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ncetonu-my.sharepoint.com/personal/jsilpe_princeton_edu/Documents/BasslerLab/Writing/2023/JandO_PhageTFs/Submission 2/"/>
    </mc:Choice>
  </mc:AlternateContent>
  <xr:revisionPtr revIDLastSave="149" documentId="8_{40527B03-2081-4DD1-8DBB-AD327373646C}" xr6:coauthVersionLast="47" xr6:coauthVersionMax="47" xr10:uidLastSave="{91CE1296-5247-4550-9D30-5D368A9127A5}"/>
  <bookViews>
    <workbookView xWindow="-120" yWindow="-120" windowWidth="20730" windowHeight="11040" xr2:uid="{7663DC6E-07DE-4905-B799-53F1811FCF2C}"/>
  </bookViews>
  <sheets>
    <sheet name="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4" i="1" l="1"/>
  <c r="A55" i="1" s="1"/>
  <c r="A56" i="1" s="1"/>
  <c r="A57" i="1" s="1"/>
  <c r="A58" i="1" s="1"/>
  <c r="A59" i="1" s="1"/>
  <c r="A60" i="1" s="1"/>
  <c r="A61" i="1" s="1"/>
  <c r="A62" i="1" s="1"/>
  <c r="A63" i="1" s="1"/>
  <c r="A46" i="1"/>
  <c r="A47" i="1" s="1"/>
  <c r="A48" i="1" s="1"/>
  <c r="A49" i="1" s="1"/>
  <c r="A50" i="1" s="1"/>
  <c r="A51" i="1" s="1"/>
  <c r="A52" i="1" s="1"/>
  <c r="A53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65" i="1" l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</calcChain>
</file>

<file path=xl/sharedStrings.xml><?xml version="1.0" encoding="utf-8"?>
<sst xmlns="http://schemas.openxmlformats.org/spreadsheetml/2006/main" count="236" uniqueCount="217">
  <si>
    <t>#</t>
  </si>
  <si>
    <t>Name</t>
  </si>
  <si>
    <t>Sequence (5 - 3)</t>
  </si>
  <si>
    <t>JSO-2030</t>
  </si>
  <si>
    <t>JSO-2031</t>
  </si>
  <si>
    <t>JSO-2032</t>
  </si>
  <si>
    <t>JSO-2033</t>
  </si>
  <si>
    <t>JSgblock-0090</t>
  </si>
  <si>
    <t>JSgblock-0089</t>
  </si>
  <si>
    <t>JSO-1536</t>
  </si>
  <si>
    <t>JSO-1537</t>
  </si>
  <si>
    <t>JSO-1457</t>
  </si>
  <si>
    <t>JSO-1458</t>
  </si>
  <si>
    <t>JSO-1456</t>
  </si>
  <si>
    <t>JSgblock-0174</t>
  </si>
  <si>
    <t>CGGGTACCGCTCGAGTTAATTAATATAATACTGTTATTATATACAGGTGGTTGCGGTTGACTGCTTGCTCAATCGCTTACACTTTCATCAACGTGAAAATCATAAGGAGAAAACATGACTAGAGGTATATGAATTAAACCCGTAGGAAATGTAGATGAAAAAGACGTTGATGCAGCAGCAAGTGAAACAATGCGTACAAGACTTAGTAAAGACTCAGGAAAGGCTTTCCCCTGAAGCTAAACGACTAAGTGATCAGGAAGTAAAGGAGATTCGCTCCTTACTGCATGAAGCCGCTGACCTCATCCAGATGCTAGCATGATAAAGAGCCCCTACTTGGGGCTTTTATCATATTTCATATAAGTACACGTCACTTCTGTCGCTAATTTTAATAGTTCACGCCAGTTCTGACGTTTTGCGTGCATGTATCAGTTTTTTATCTGATTTTTTGGTTTATGTTCCGAGTTTCAATAAGCGTGCCAAATAGAGCGCGTTAAAAAAATGTTATGAATTATTGACGTATAGAAGAGTGCAAAGAAAAAGTTGGTAGGTTTTTTATATTGCGAACACATTTTGCAAATGATTTGCATATTGACGTTCGCCATGGAGTTGGAATGACTAAAAAAATTTCATTCATTATTAACGGCCAG</t>
  </si>
  <si>
    <t>JSgblock-0175</t>
  </si>
  <si>
    <t>JSgblock-0176</t>
  </si>
  <si>
    <t>JSgblock-0189</t>
  </si>
  <si>
    <t>JSgblock-0167</t>
  </si>
  <si>
    <t>CGGGTACCGCTCGAGTTAATTAAACTTGAGACCGCTTTTACTGTCATCAAATAAAACAAAACCCCGACTGCAATCGGGGTTTAAGACACAACCAAAACCGCCAGGAGACGATCATGTCTAGAGAAGACTATACCAAAATCAGCAAGGCAACACTACAGGAACTGCCGCTATTACCAGCCCATTTGGTGATAGAGTGGCTAAAAAACCAAGGCGACTTCATGGGTGAAGCCGTAGCCAAAGCCTGTTACCAGCGACTAGCTCAAGCATAAACAAGAACGGCACCATTATGTGGTGCCGTTAATGTTTTAGTGCGTCTGCTTTTTTCATAAAACCACACGTCACTATTGATAGGTATTTACTGCAAATCAGTCACTATTGACGTGGTTGTCATTAATCTGCTTATGTGATCAATTGCAATATTTTTTTTATTGTTATTATCCGTACCAACAAACGTGCCATAAGAGCATGTCTCAAGTAATCATAGTGTTACGTGTAGAAGAGACACCCCTTGCGCATTTCAGAATTCGTGTATTCTGAATATACAAATGCAAAATGCATAAATTAATGTTAGTTGGACTTAGGTTGTATGACTAAAAAAATTTCATTCATTATTAACGGCCAG</t>
  </si>
  <si>
    <t>JSgblock-0182</t>
  </si>
  <si>
    <t>JSgblock-0188</t>
  </si>
  <si>
    <t>JSO-2084</t>
  </si>
  <si>
    <t>JSO-2085</t>
  </si>
  <si>
    <t>JSO-2086</t>
  </si>
  <si>
    <t>JSO-2087</t>
  </si>
  <si>
    <t>JSgblock-0186</t>
  </si>
  <si>
    <t>JSgblock-0185</t>
  </si>
  <si>
    <t>JSgblock-0201</t>
  </si>
  <si>
    <t>CGGGTACCGCTCGAGTTAATTAAGAAGCCGGCGAGTGAGGGTGGGGCCACTGGCCCCACTTACAGATAATCCTCTACTCTGACCAGGAATTTATCGATAACCCGTTTGATGTCCATGCTACTTACCGAAGAGTTTGACCGCCCCTTTATACACAAGGATCAGCCACGAAGCATGGGCCAGAGGCATTTCCAGAAAAAAAGAGAGCACTGCATACCGTTCCTGTGACTGATGGCGCCAGGGAGCCTCTGGCAGGATGTCTCGAATGTGGATCCCGAGGGCATCGCAAACCATCACGGCATCACCCAGGCCAAGGAAGTCTTGCCGGTTGATGTTCAACCAATGGGAGATAGTGCTGGCCGGGATCCCTGTGATAGAGGCGAGCGTCGCATGGGTCATGTCCCGCTCTTTTAAGATCAGCTTTAGTCGATGCTTGGCAGCCAGCACATAGTCACGGGCAGCTGGTGTCAGATAGGCTTTTTTACGAGACGACATTTGTTGATCTCCGTCACAAATGCCCGTGCTTCTGCCTGTAATTTATTACAGGTTCTATCGTTTACTGAATTTTATAGCTGATGCCCCATATTTTTGCACGACAACTCCCCTTAACATCTGGCCCGACCACAATAAAGAACGGGATAATTAAGGGTTTATGACTAAAAAAATTTCATTCATTATTAACGGCCAG</t>
  </si>
  <si>
    <t>JSgblock-0195</t>
  </si>
  <si>
    <t>JSgblock-0199</t>
  </si>
  <si>
    <t>JSgblock-0190</t>
  </si>
  <si>
    <t>JSgblock-0192</t>
  </si>
  <si>
    <t>JSgblock-0191</t>
  </si>
  <si>
    <t>JSgblock-0100</t>
  </si>
  <si>
    <t>JSgblock-0202</t>
  </si>
  <si>
    <t>JSgblock-0209</t>
  </si>
  <si>
    <t>JSgblock-0210</t>
  </si>
  <si>
    <t>JSgblock-0217</t>
  </si>
  <si>
    <t>JSgblock-0203</t>
  </si>
  <si>
    <t>JSgblock-0200</t>
  </si>
  <si>
    <t>GGCGTTCAATCGAGCCAGGGCTCGACAACGACACAACTCTTGGAAGACCAGAAAGAAGGTTTCCGGAGGCTTTTGACTTCTGTCACCTAGG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GATTAAAACGAAAGGCCCAGTCTTTCGACTGAGCCTTTCGTTTTATTTGACCATGTTGGTATGATTTAAATGGTCAGTTAATCAGTTCTAAACAAGGTTATTTTGCCTCGGATGCCATTGTCGTTTCTGATGGGAGAAA</t>
  </si>
  <si>
    <t>JSO-2098</t>
  </si>
  <si>
    <t>JSO-2099</t>
  </si>
  <si>
    <t>CACCTTCAGTCATATATTTTTCGGGATTC</t>
  </si>
  <si>
    <t>CACGTCACTTCTGTCGCTAATTTTAATAG</t>
  </si>
  <si>
    <t>CTGGGATAACCCCAGCCTTTTT</t>
  </si>
  <si>
    <t>GCCGAAGTAACCTATAACGTCAACTG</t>
  </si>
  <si>
    <t>CATTTCACACCTCCTGTGGAGC</t>
  </si>
  <si>
    <t>AAATATGATCCGATTGTTTCAGTGTTACGG</t>
  </si>
  <si>
    <t>TGTGAGATTCCCAAATACAGTAATTAGGATAGATTATTCC</t>
  </si>
  <si>
    <t>TGTCAGATAGGCTTTTTTACGAGACGA</t>
  </si>
  <si>
    <t>GCGGTCAAACTCTTCGGTAAGTAG</t>
  </si>
  <si>
    <t>GAATTTATCGATAACCCGTTTGATGTCCAT</t>
  </si>
  <si>
    <t>AGAGATTTTGAGACACAACGTGGCT</t>
  </si>
  <si>
    <t>TAACACTGGCAGAGCATTACGC</t>
  </si>
  <si>
    <t>ACCTTATCAACGCTAAGCCGATC</t>
  </si>
  <si>
    <t>JSO-2190</t>
  </si>
  <si>
    <t>CGACGTTTGTGCGTAACTTCTG</t>
  </si>
  <si>
    <t>JSO-2191</t>
  </si>
  <si>
    <t>JSO-2106</t>
  </si>
  <si>
    <t>JSO-2107</t>
  </si>
  <si>
    <t>JSO-2178</t>
  </si>
  <si>
    <t>JSO-2179</t>
  </si>
  <si>
    <t>GCTTTGTATATGCCCCCACCTA</t>
  </si>
  <si>
    <t>JSO-2176</t>
  </si>
  <si>
    <t>JSO-2177</t>
  </si>
  <si>
    <t>GCAATCAGACATCAGTGCCAAG</t>
  </si>
  <si>
    <t>ATTCGTGGATCCGCATAGATGT</t>
  </si>
  <si>
    <t>ATCCCAGTGCTCGATTACGTTC</t>
  </si>
  <si>
    <t>CTTCTCTTCCGAGCGTTACGAC</t>
  </si>
  <si>
    <t>GGTCGATATCGTCCACTTCGTC</t>
  </si>
  <si>
    <t>GAGCATATCCTCCGCATCATGT</t>
  </si>
  <si>
    <t>JSO-2188</t>
  </si>
  <si>
    <t>JSO-2189</t>
  </si>
  <si>
    <t>TTGCAACTAAAGGACGCTAGGG</t>
  </si>
  <si>
    <t>JSO-2186</t>
  </si>
  <si>
    <t>JSO-2187</t>
  </si>
  <si>
    <t>CATGCTTCGTGGCTGATCCTTG</t>
  </si>
  <si>
    <t>GAGGAAAAGGATGCCAAGGCTC</t>
  </si>
  <si>
    <t>JSO-1897</t>
  </si>
  <si>
    <t>GAGGAAACTGGCGTAAAGGTCA</t>
  </si>
  <si>
    <t>JSO-1896</t>
  </si>
  <si>
    <t>AATCTTTGTTCCTGGCTTCACGT</t>
  </si>
  <si>
    <t>JSO-1894</t>
  </si>
  <si>
    <t>CGATCTTGCCACACCTATCACA</t>
  </si>
  <si>
    <t>JSO-1895</t>
  </si>
  <si>
    <t>GTTGGGAACACTCAAGCAGGA</t>
  </si>
  <si>
    <t>JSO-206</t>
  </si>
  <si>
    <t>JSO-250</t>
  </si>
  <si>
    <t>TCTAGAAGAAGCTTGGGATC</t>
  </si>
  <si>
    <t>CTGTTGCATGGGCATAAAG</t>
  </si>
  <si>
    <t>JSO-1738</t>
  </si>
  <si>
    <t>JSO-1739</t>
  </si>
  <si>
    <t>TCATCGAGTGCCTTTTGGCTG</t>
  </si>
  <si>
    <t>TTCACACCTCCTGTGGAGCT</t>
  </si>
  <si>
    <t>TTAATTAACTCGAGCGGTACCCG</t>
  </si>
  <si>
    <t>JSO-1691</t>
  </si>
  <si>
    <t>JSO-1692</t>
  </si>
  <si>
    <t>ATGACTAAAAAAATTTCATTCATTATTAACGGCCAG</t>
  </si>
  <si>
    <t>GTTTTTTAATTAAGTGACCTTTACGCCAGTTTCCTC</t>
  </si>
  <si>
    <t>GTTTTTTAATTAAGAATCTGACTAAACTACCCATTGCCG</t>
  </si>
  <si>
    <t>CTGGTCAGAGTAGAGGATTATCTGTAATCA</t>
  </si>
  <si>
    <t>CCTATCAGTGATAGAGAAAAGTGAAATGGGAGCTCCACAGGAGGTGTGAAATGCACGCAAAACGTCAGAACTGGCGTGAACTATTAAAATTAGCGACAGAAGTGACGTGTACTTATATGAAATATGATCCGATTGTTTCAGTGTTACGGCACTGCAGAGAAGCTAAGGGTATGACTCAAAAGGATTTAGCGGGTTATACGGGACTGAGTTACCGAACTATCCAGAGAATGGAGTCCGGTGATACGGATATGAAGCTTGGCCAGTACAGAAGAATTCTTGATGCTTTAGATCTTACTGATATGGATGTTAGCGTGGCGTTATTAAGTCATGAGTTTACGAAAGCGGATGATGTGGCCAGTGCTGCTAAGTTGCTACCACTCCAGGTAAGGGAAGTGCTGGTTCAGTTCTTAATGTCTTTAGCTGATGCCATTAAAAAAAGCCCCAAGTAGTCATCGAGTGCCTTTTGGCTGGCCTCCCATGCGGCTGTCATTGCCTCAAC</t>
  </si>
  <si>
    <t>CCTATCAGTGATAGAGAAAAGTGAAATGGGAGCTCCACAGGAGGTGTGAAATGCACCAAAATAAAAACGATAAGCGAAGCCAGGCATTAGTTCTTATGTTGCAACTAAAGGACGCTAGGGAAAAATTAAGGAACCAGGTAGCCAAAGACCATCACATTAATGACGATTTATTGGCCCTGTTACATGATGCGGAGGATATGCTCGAAATATTGATACAGTGAACCCTCAGCCAATGCGCTGATTCATGGAAGATGGTAGTTTTGGCGGTTTCTTTTACGATTTTCCGTAAAGGTGACCATAGTCAGATAAGAAATTCTTATTGATCTTATCTGCTAAACCACTAATTGAGTCATCGAGTGCCTTTTGGCTGGCCTCCCATGCGGCTGTCATTGCCTCAAC</t>
  </si>
  <si>
    <t>CCTATCAGTGATAGAGAAAAGTGAAATGGGAGCTCCACAGGAGGTGTGAAATGAAAAATTTAGAAATAAAAAAAATTATCGGAGACTTAGAAATGATGGCTGCAGCGGCTGAGCCTGGTGTGGTTATTACGGAGGAAATGAGTATAAGTTGCAGCGTTACGCTACTAAAAGCTGTGGATGAGTTAAAAAGGAGAGTATACGGAAAGGATTCCACACAAACCGCAATCGTCTGAGGCTGTGGACATGTTGCTTTTCTATGATGTCTCATCGAGTGCCTTTTGGCTGGCCTCCCATGCGGCTGTCATTGCCTCAAC</t>
  </si>
  <si>
    <t>CCTATCAGTGATAGAGAAAAGTGAAATGGGAGCTCCACAGGAGGTGTGAAATGAAAAAAGCAGACCCGATTGTCTATGTTTTAAGGCGATACCGTGAAAATCAGGGAATTTCACAAGATAAAATGTCAGGATTGACAGGCATTAGCGTGAGCACCATTCAAAGAATTGAGAATGGTCGAACCGATATGAAGCTGAGTCATTACAGGAGTTATCTTAATGCGCTCGGTATGTCTGATATGGATGTATCAATCGCGCTTTTCTCTCACGAGTTCGTAACTGAAAAAGATGTAGCCGCGATGGCTAGGCAGTTTCCATTGAAGGTAAAGAGGGTGCTTATCCGCTTTCTTGATGAATTATCTGAGGCACTAAAACATTAACGGCACCACATAATGGTCATCGAGTGCCTTTTGGCTGGCCTCCCATGCGGCTGTCATTGCCTCAAC</t>
  </si>
  <si>
    <t>GGGTACCGCTCGAGTTAATTAAACCAGCTGCCTTGGCTAATTCTGTCTTTGAGAGAGCAAGCTCTTCTCTTCGCATTCGGATGCGATCACCCATCTTATTCATATGTATATATTAGCAGCAAAGTAAACCCAAGTTTACCTGTTTTTTAAACTCAAACTGTGTTTAGAATCACCTAAACCTAGGTTTACTTTTGCGCTTCCAGTTAGTAGAATCATCGTATGAATACAGTTGACGTTATAGGTTACTTCGGCTCCAAGCCAAAAGTAGCGAAAGCACTAAAAGTTTCAAAGCAGGCCATTGGTAAGTGGGGCGATACAGTCCCTGAATTACGCCAGTTTCAACTGGAGGTTATTACTAACGGTGAGCTTAAAAGCGATTTCACATCAATAAAGATACGCAAGGAGGGGCAGCAATGACTAAAAAAATTTCATTCAT</t>
  </si>
  <si>
    <t>GGGTACCGCTCGAGTTAATTAAGAAATAAACCTAGGTTTACATCTAGGCTGTCTTAATTTTGCTCGATCTTGCCACACCTATCACAGGGTGAATACAAGACACCTCAGATAATGGGAAAGTCATTCTGGAATAGCCATTATTAAAGCTATCTAGAAATATCTGCCCGTTTCTGATAGCTGCTAATGTTTTAACCATTACATCGCCACTCTCTAATCGGACGATAACCTCTTCACCTGTTGCTGGCTCAGAGTCAGGATCAACAATAACAGCTTCACCTTCCAATATTCTCGGAGCCATACTATCCCCTATAACTTTTAGGGCGTACACATTCCGACCTTTTGCTGGAAAGTCTATATAGCTATCACCAAAGCCCGCAGGGAAGTCTAAGTTGAACCATTCCTTGTCTGGTCCTGCTTGAGTGTTCCCAACGATTGGTATCTTTGTTGTTACACAAGTAGCAGATGAGTTAATCCCACCGTAATACAACCAGATCAACGATATGTCTAATTTCTCACATATCTTGGCTGCATACTCTATTCCCATAGTCATTCCGGCTTCCCATTTGGAAACCATGGTTATGGAACTACCAGCTGCCTTGGCTAATTCTGTCTTTGAGAGAGCAAGCTCTTCTCTTCGCATTCGGATGCGATCACCCATCTTATTCATATGTATATATTAGCAGCAAAGTAAACCCAAGTTTACCTGTTTTTTAAACTCAAACTGTGTTTAGAATCACCTAAACCTAGGTTTACTTTTGCGCTTCCAGTTAGTAGAATCATCGTATGAATACAGTTGACGTTATAGGTTACTTCGGCTCCAAGCCAAAAGTAGCGAAAGCACTAAAAGTTTCAAAGCAGGCCATTGGTAAGTGGGGCGATACAGTCCCTGAATTACGCCAGTTTCAACTGGAGGTTATTACTAACGGTGAGCTTAAAAGCGATTTCACATCAATAAAGATACGCAAGGAGGGGCAGCAATGACTAAAAAAATTTCATTCAT</t>
  </si>
  <si>
    <t>GCCAACCACTGAGGATCTGTACTTTCAGAGCGATAACGCGAATAAGATGGGTGATCGCATCCGAATGCGAAGAGAAGAGCTTGCTCTCTCAAAGACAGAATTAGCCAAGGCAGCTGGTAGTTCCATAACCATGGTTTCCAAATGGGAAGCCGGAATGACTATGGGAATAGAGTATGCAGCCAAGATATGTGAGAAATTAGACATATCGTTGATCTGGTTGTATTACGGTGGGATTAACTCATCTGCTACTTGTGTAACAACAAAGATACCAATCGTTGGGAACACTCAAGCAGGACCAGACAAGGAATGGTTCAACTTAGACTTCCCTGCGGGCTTTGGTGATAGCTATATAGACTTTCCAGCAAAAGGTCGGAATGTGTACGCCCTAAAAGTTATAGGGGATAGTATGGCTCCGAGAATATTGGAAGGTGAAGCTGTTATTGTTGATCCTGACTCTGAGCCAGCAACAGGTGAAGAGGTTATCGTCCGATTAGAGAGTGGCGATGTAATGGTTAAAACATTAGCAGCTATCAGAAACGGGCAGATATTTCTAGATAGCTTTAATAATGGCTATTCCAGAATGACTTTCCCATTATCTGAGGTGTCTTGTATTCACCCTGTGATAGGTGTGGCAAGATCGAGCAAAATTAAGACAGCCTAGTAATTAATTAACCAATTCCTGCAGGATTTTGCGGCCGCTTGCT</t>
  </si>
  <si>
    <t>CCTATCAGTGATAGAGAAAAGTGAAATGGGAGCTCCACAGGAGGTGTGAAATGTCGTCTCGTAAAAAAGCCTATCTGACACCAGCTGCCCGTGACTATGTGCTGGCTGCCAAGCATCGACTAAAGCTGATCTTAAAAGAGCGGGACATGACCCATGCGACGCTCGCCTCTATCACAGGGATCCCGGCCAGCACTATCTCCCATTGGTTGAACATCAACCGGCAAGACTTCCTTGGCCTGGGTGATGCCGTGATGGTTTGCGATGCCCTCGGGATCCACATTCGAGACATCCTGCCAGAGGCTCCCTGGCGCCATCAGTCACAGGAACGGTATGCAGTGCTCTCTTTTTTTCTGGAAATGCCTCTGGCCCATGCTTCGTGGCTGATCCTTGTGTATAAAGGGGCGGTCAAACTCTTCGGTAAGTAGCATGGACATCAAACGGGTTATCGATAAATTCAGCGTGGTCACCACGGAAGGTGAGCTGACCAGAGCCTTGGCATCCTTTTCCTCGGCCATGGGGTTCCATCAGTTCAGGTTGGCCCTAATCATTCCGCAAAGCCTGCAGCGTCCTATTGCTGTGATCTTCTCCCATTGCTCTGAGGAGTGGGTCGCTCAGTACACCAAGGAGAACATGCTGCAGCGCGACCCGATCATCCATATGGCCATGCGCCAGACCCTGCCTATCTTCTGGCAGACCAGCATCATCAGGACGCCTGATCTCCCGCTGGGCGCGATGGAGGTGATGGAACGAGCGAGCGAGTATGGCCTGCGCAATGGGGTGTCGTTCCCGCTGCGTGGTGCTGGCGGGGAAGCGGGGATCCTGTCTTTTATCACCAATGATTACGGGTCTGGCCACCTGCTGGAAACCAGCCCGTTATTACGCCTGGTGGCAGACTACATCCTGGACGCGGCCATCCGAGTGGTCAGCAAGCGGGGTCAGGATAGGTCGCTGACTAAACGGGAGGTGGAGTGCCTGTTCTGGGCCAGCGAAGGGAAGACGGCCGCAGAGATAGGGGCCATTCTGGGGATCGTTCCGAGAACGGTGACCTATTACATTCAGGAGGCCGTGACCAAGACCAACTCGGTCAACCGGGATCAGGCTATAGCCAAAGCAGCCATGGGCGGCTTGTTGCTCCCGAACCTGGAGCTGGTCAGAGTAGAGGATTATCTGTAATCATCGAGTGCCTTTTGGCTGGCCTCCCATGCGGCTGTCATTGCCTCAAC</t>
  </si>
  <si>
    <t>CCTATCAGTGATAGAGAAAAGTGAAATGGGAGCTCCACAGGAGGTGTGAAATGAAAAACAAAAGCACATCCATTGGGCTGCTGTCTGTGCTCGAAAACGCACTGAATCCAGGCTTGGTGCTCGACGACAAACTGGTTGATGGCATGCTGGCCATATTGAAGCAGGTGAAAGCCGCACTTGAGGAGGCAGCACAACCAGAAAACTAAACTTCATCGAGTGCCTTTTGGCTGGCCTCCCATGCGGCTGTCATTGCCTCAAC</t>
  </si>
  <si>
    <t>CGGGTACCGCTCGAGTTAATTAATTAGTCGATGCTTGGCAGCCAGCACATAGTCACGGGCAGCTGGTGTCAGATAGGCTTTTTTACGAGACGACATTTGTTGATCTCCGTCACAAATGCCCGTGCTTCTGCCTGTAATTTATTACAGGTTCTATCGTTTACTGAATTTTATAGCTGATGCCCCATATTTTTGCACGACAACTCCCCTTAACATCTGGCCCGACCACAATAAAGAACGGGATAATTAAGGGTTTATGACTAAAAAAATTTCATTCATTATTAACGGCCAG</t>
  </si>
  <si>
    <t>CGGGTACCGCTCGAGTTAATTAAGAAGCCGGCGAGTGAGGGTGGGGCCACTGGCCCCACTTACAGATAATCCTCTACTCTGACCAGCTCCAGGTTCGGGAGCAACAAGCCGCCCATGGCTGCTTTGGCTATAGCCTGATCCCGGTTGACCGAGTTGGTCTTGGTCACGGCCTCCTGAATGTAATAGGTCACCGTTCTCGGAACGATCCCCAGAATGGCCCCTATCTCTGCGGCCGTCTTCCCTTCGCTGGCCCAGAACAGGCACTCCACCTCCCGTTTAGTCAGCGACCTATCCTGACCCCGCTTGCTGACCACTCGGATGGCCGCGTCCAGGATGTAGTCTGCCACCAGGCGTAATAACGGGCTGGTTTCCAGCAGGTGGCCAGACCCGTAATCATTGGTGATAAAAGACAGGATCCCCGCTTCCCCGCCAGCACCACGCAGCGGGAACGACACCCCATTGCGCAGGCCATACTCGCTCGCTCGTTCCATCACCTCCATCGCGCCCAGCGGGAGATCAGGCGTCCTGATGATGCTGGTCTGCCAGAAGATAGGCAGGGTCTGGCGCATGGCCATATGGATGATCGGGTCGCGCTGCAGCATGTTCTCCTTGGTGTACTGAGCGACCCACTCCTCAGAGCAATGGGAGAAGATCACAGCAATAGGACGCTGCAGGCTTTGCGGAATGATTAGGGCCAACCTGAACTGATGGAACCCCATGGCCGAGGAAAAGGATGCCAAGGCTCTGGTCAGCTCACCTTCCGTGGTGACCACGCTGAATTTATCGATAACCCGTTTGATGTCCATGCTACTTACCGAAGAGTTTGACCGCCCCTTTATACACAAGGATCAGCCACGAAGCATGGGCCAGAGGCATTTCCAGAAAAAAAGAGAGCACTGCATACCGTTCCTGTGACTGATGGCGCCAGGGAGCCTCTGGCAGGATGTCTCGAATGTGGATCCCGAGGGCATCGCAAACCATCACGGCATCACCCAGGCCAAGGAAGTCTTGCCGGTTGATGTTCAACCAATGGGAGATAGTGCTGGCCGGGATCCCTGTGATAGAGGCGAGCGTCGCATGGGTCATGTCCCGCTCTTTTAAGATCAGCTTTAGTCGATGCTTGGCAGCCAGCACATAGTCACGGGCAGCTGGTGTCAGATAGGCTTTTTTACGAGACGACATTTGTTGATCTCCGTCACAAATGCCCGTGCTTCTGCCTGTAATTTATTACAGGTTCTATCGTTTACTGAATTTTATAGCTGATGCCCCATATTTTTGCACGACAACTCCCCTTAACATCTGGCCCGACCACAATAAAGAACGGGATAATTAAGGGTTTATGACTAAAAAAATTTCATTCATTATTAACGGCCAG</t>
  </si>
  <si>
    <t>GCCAACCACTGAGGATCTGTACTTTCAGAGCGATAACGCGCGAACCGACTCTCTTGGCCAGCGACTCACTTTCCTACGGGAAAAGGTACTCAAACTGAACAAGGCGCAACTGGCTGATCAACTCGGCATGAGCCCGGCTTGGATTGGCAAAGTGGAGAACGATGCTTACTCGGACATCGGCGCCAAAGTAGCTCATCATATTGGCCAGCTCGTTGAGCCGTATGGTTACGACGCTCGGTGGCTGATCGGTGGAGGGAACAAGCCGAGTTCTGGGAGAAAGATCCCAGTTGTAGGTAATACTCAGGCTGGCCCAGATTGCGTGTGGTTCGACATGGGATACCCTGATGGCGTCAGCGACATCTACATAGACTTCCCGTCACGTGGCAATACCTATGGCCTGATGGTCGTTGGCAGTTCGATGGACCCCTACTACAGAGAGGGTGAGGCTGTGATAGTAGACCCGCAGTCAGAACCCATGACGGGAGAGGTGGTCGTTGTCCGGATGGCCGATGATGAGGTCATGCTGAAAGTGTTCGCGGGGATCCGCAACGGAGAAGTAGTATTGGACAGCATGAACACCAGCTACAGCAGGCAACTCAGAAAGCAAGAGGACGTGCAGTTCATGCACCAGGTTGTCGGGAAGGTGACTGGCTCAAAAATCATTCACTCCGCATAATTAATTAACCAATTCCTGCAGGATTTTGCGGCCGCTTGCT</t>
  </si>
  <si>
    <t>CCTATCAGTGATAGAGAAAAGTGAAATGGGAGCTCCACAGGAGGTGTGAAATGCGTCACCGCAAAAAAGCCTATCTGACACCCTCCGCTCGTGCATATGTCGTCGCCGCCAAGCATCGCCTGCGCCTTCTTTTGCTCGAACGGTCTATCAACCATGCAGCCCTGGCCGCCCTGACCGGGATCCCTGCGTCGACCATCAGCCACTGGCTGAACCCCGAGCGTCAGGACTTCCTCAGCCTGGCGGATGCCGTGGTGATCTGTGATGCCTTGGAAATAACGATCCGGGATATACTGCCGGACGCTGAATGGCGTAAGCAGGGCCCTGAGCGATATGCAGTCCTCTCGTTTTTTTTGGAGATCCCGATTGCACACGCACAGTGGCTCATCCTGGTCTACAAAGGAGCGGTCAAGCTGTTTGGCCGATGATATGAACATAGAGCACCACTTCTCCCGCTTTGACGCGGTAACATCAGAACAAGGGCTGACAGCAGAGATTTCAGCGTTTGCAGCCAGCCTCGGGATTGACCAGTTCCGCTTCGCCTTGCTCATCCCCTCGTCACTGGCAAAGCCTCGGGCCGTCATTTTCAGCCACTGCAGTGAGGCTTGGGTGGCCGAATATGCCAGCGCTGGCTTGCTTCGAATCGACCCTATCATCCATCTAGCACTGCGTCAGACCCGCCCCATTTATTGGCACTCAAGCCTGCCTCATCCTCGGCACCTCCCCCCAGGGGCAATGGAGGTCATGGAGCGGGCTGCTTCTTTCGGCCTGCGCAACGGGGTGTCTTTTCCGCTGAGGGGGGCTCGAGGGGAGTATGGGATCCTGTCGTTCGTGACGAAGGACATCGGCACTGCGGGCTTGATGGAGGCCAGTCCCTGGCTTCGGCTGGCGGCTGACGTGATTTTTGAGTCGGCCATTCGGGTGGCATCGTTCGGAAGCCCCGGAAACCTGGCCCTGACCCGCCGCGAAAAGGAGTGCCTGGCGTGGGCCAGTGAGGGCAAGACGACCACCGAGATTGCCGCTATTCTTGGCATCACCCCCAGGACGGTGACCTATTACATTCAGCAGGTACTGGGGAAGACCCACAGCACGAACCGGGATCAGGCGATTGCCAAGGCGATGGCCGGCGGTGTGCTGCTTCCTAGCCTGGACGTGGATGTCGACAACGTCTACTGATCATCGAGTGCCTTTTGGCTGGCCTCCCATGCGGCTGTCATTGCCTCAAC</t>
  </si>
  <si>
    <t>CCTATCAGTGATAGAGAAAAGTGAAATGGGAGCTCCACAGGAGGTGTGAAATGAAAACAATTGACACTGCGAGCGGCTTGCTGTCTGTGCTGGCGAGTGCCCTTTCCCCCGGTATGGTGCTCGATGAAACGACCGTCGACGGCATGCTGACTATCATCCAGCAAGTGAAGCGTGCTCTTGAGGAGGTGAGCTCCACTCAACCTAAACTGTAGTTTTCATCGAGTGCCTTTTGGCTGGCCTCCCATGCGGCTGTCATTGCCTCAAC</t>
  </si>
  <si>
    <t>CGGGTACCGCTCGAGTTAATTAAGCAGGCGATGCTTGGCGGCGACGACATATGCACGAGCGGAGGGTGTCAGATAGGCTTTTTTGCGGTGACGCATTGGGTGATCTCCATCACAAAAGCCCGTGCTCGTGCCTGTAATTAATTACAGGTTCTGTCGTTAACTGAATGTTATAGCGGTCACCCTATATTTTTGCACCGATAACCCTACTAACATCCTGCCACATAACAAAAAAGCAAAGGGATAATAAGGACTTATGACTAAAAAAATTTCATTCATTATTAACGGCCAG</t>
  </si>
  <si>
    <t>GCCAACCACTGAGGATCTGTACTTTCAGAGCGATAACGCGCAAACTTCAACGATCGGTCAGCGCTTCAAATTCCTGAGAGAAAAGGTGCTAAAAATGAACATGACCCGACTGGCCGAGGAACTCGGGGTAACGTTGGGTAGCGTCAGCAAAATTGAGAAGGACCTGCAATCAGACATCAGTGCCAAGACGGCGCATCGACTCGGCGAGATGGTCGAGCCGCATGGTTACGACGCCAAATGGCTGATAGGTGGGGGCATATACAAAGCAGGGCAGAAGAAGATCCCTATCGTAGGCAACACGCAGGCCGGGCCGGATAAGATCTGGTTCGATATGGGCTACCCAGCTGGGCAGGGCGATGCCTACATTGACTTTCCAGCGAACGACGCGACATATGGCCTCATGGTGGTCGGTAGCTCCATGGATCCCTATTATCGAGAAGGCGAGGCCGTCATTGTTGACCCCAAGGCCGAACCCATGACGGGGGAAGTGGTCGTGGTCAGGATGCATGACGACGAAGTAATGCTGAAGGTATTCACCGGCATAAGAGATGACAAGGTAGTGTTAGACAGCCTGAATAGCGGTTACGATAGACAACTCAGACCATTGCAGGACGTAGTGTTCATTCACCAGGTGGTGGCCAAAGTGACGAGCGCAAAGATAGTCAAGGAGCCGTGATTAATTAACCAATTCCTGCAGGATTTTGCGGCCGCTTGCT</t>
  </si>
  <si>
    <t>CCTATCAGTGATAGAGAAAAGTGAAATGGGAGCTCCACAGGAGGTGTGAAATGCGGCAGAGAAAAAAATCATATCTGACGCCAGTAGCGAGAGAGTATGTTTTGGCCGCCAAAACACGCTTAAAGATGATCCTTAAGGAACGAGGTCTTAGTCATACCGCATTGGCAGCTATAACGGGTATTCCAGCCAGCACCATTTCGCACTGGCTCAATGTTGAACGTTCGGAGTATTTGAGCCTAGCAGATGCTGTAGTGGTGTGTGATGCGCTTGGTATTCCCATCAGGGATATTTTGCCAGAGGACACGTGGCGTCATCAGAGCGGAGATAGGTATGCGGTATTGTCGTTTTTTCTGGAAATGCCGCTTTCTCATGCGCAGTGGCTAATCGTTGTGTATAAGGGCGCTCGAAAGCTGTTTAGAACATGACAAAAAATAAAGCCCACTTGAGTGGGCTTTAGTATATGATTGGATCATCGAGTGCCTTTTGGCTGGCCTCCCATGCGGCTGTCATTGCCTCAAC</t>
  </si>
  <si>
    <t>CCTATCAGTGATAGAGAAAAGTGAAATGGGAGCTCCACAGGAGGTGTGAAATGAAAAATAATGATTATGCAATCGGTTTGTTATCTGTTTTGTCTAACTCTATCTGCCCTGGGATGGTGCTCGATGAGCAGACGGCTGACGGGATGATCGCAATCATCAACCATGTGAAATCGGCCATCCAGAGCGAAAAGGAAGAAGACAAAACTAAACTATAGTTTACTTTAATATTGAATTTAGTTTATATTCATGGTGTCGAAATCGCCAGGAGGCACCATGAATTATTTTTCAAATTCTCGGCACATCTGCTCAACCCACCGCTCGGTGACTCGCCATGTATGACGACATCAAGCGACGCTATGACTTCAATCATGACCGCATTCGCAGCACTGGTTCCGATAGCACCGGTAACTTCGCCAAATCACTGATAAACAGTATGGCGCAGGCTCGTTCTATCCGCATGGCAACCAGAGTCACCGCAAAAAAGTAACCTACGAGGCACCATATGTTTTTCTCATCGAGTGCCTTTTGGCTGGCCTCCCATGCGGCTGTCATTGCCTCAAC</t>
  </si>
  <si>
    <t>CGGGTACCGCTCGAGTTAATTAATACTCTCTCGCTACTGGCGTCAGATATGATTTTTTTCTCTGCCGCATAGAGTGACCCCGTTCACAAAATAAAACAACAGCCTGTAACTACCTGTTATTTATTTCATTTACTGAATTTTTCAGGGTGTCATACATATTATTGCATTACGACACACCGTAGTATCTAACCCGTCCGCTGTTATAAATTAAGAAGCTAACTTTATGACTAAAAAAATTTCATTCATTATTAACGGCCAG</t>
  </si>
  <si>
    <t>CGGGTACCGCTCGAGTTAATTAAGTATCACTCAACACTTTTCATAATGCGAGAACCTGTCACCTTACCCACTACTAAGTGCATAAATGCCACGTCTTCAAGTTTTCTTAGTTGCCTATCGTAACCTGAATTCAGGCTATCTAAAACAACATTACCGTCGCGAATGCCGGTGAACACTTTTAGCATCACCTCATCATCACGCATGCGTACCACGACTACCTCACCGGTAACCGGATCAGCCTTGGGGTCAACGATGACAGCTTCGCCTTCTCTATAGAATGGATCCATTGATGATCCAACAACCATCAGGCCGTACGTTTGCCCATTAGATGGGAAGTCTATGTATGCGTCAGCGCTACCATTTTCGCGGCTGAAATCAAACCATATTGTATCAGGCCCAGCTTGGGTGTTGCCAACAATAGGGATCCTTCTGTGAGCTGCCTGGCGAGGTCCGCCAAACATTAGCCAGCTAGTGTCATAACCATATGGCTCAACAAGAGCACCTAACTTCAATGCTGTTTTTGCTGATATGTCAGATTGTTGGTCCTTCTCAATCTTGCTTACGCTAGACAGCGTAACTTCCAGCTTTTCGGCCAGTTGGGTTCTATTTAGCCCCAGAATATGCTCTCTGAGGAATGCGAAACGCTGACCGATAGTTGAGTTTTGCATGAGAATGCCCGTCTGTATTGGATTATAGTTTACCTGATTATCAACTTCAGTTAATATCTGTTAACCATATACATGGAGTTAGCAGATGACGAAATCAGATGTTTTTAAATTCTACGCGGGCGGACAAGTGAGGGGTGCAACCACCATTGTCGCGTCTGCGTTGGGTAAGACTCAGGCTGCTGTACACAAATGGCCAGAAGTTCTACCAGAGTCAGTTCAGTACGAAATTGAAGTGAAGACCAATTATCAACTTCAATCCAAGTTTACTAGGGATCGGCTAAGCGAGGAACGATAAATGACTAAAAAAATTTCATTCATTATTAACGGCCAG</t>
  </si>
  <si>
    <t>GCCAACCACTGAGGATCTGTACTTTCAGAGCGATAACGCGATTAAGGGTATGAAAACACGAGGCGAACGACTGAAAGCACGCCGTTTAGAGCTGAAACTGACGCTGAAGCAAGTGGCAGAAGCTGTAGGAATCTCTCTTCCGGGCGTCCAAAACTTAGAACGTGGCGACGTGATGCCGTCGCTGGAGATCGGGCTATCGCTGGCAAAATGCCTGCGTAAGCCCGTGCAATGGATACTGTATGGCACTGAATCTGATCCAGACCGCGTTCCTGTTATTGGTACGACAGAGACCGGACCGGATAGAGACTGGCAGCCTGGAGAACCTGCCAACACAGAGCGATTCCTGCCGTTCGTGAGTCAACGGAACACCGTTTACGCACTGACGGTCGGGAACCAGATTCAGCGAAACTACCAGCCGGGAGACGTTATCCTGGTCGATTCTTCACTTACGCTTGTACCGGGTGAGGATGTACTGGTTTGTGATAATAACGGCGAGATCACAATTCAACGATTAGCCCGTTATGACGAGCAGCATTACTACCTTGATAGTGCTAACTCTCAACGGGTTATCCATGATAAAAGTGATCTTCAATTTGTGCACCAAGTAGTCGGTACGATCAAATCGTTCATGGTTGAGGGTAGATGATTAATTAACCAATTCCTGCAGGATTTTGCGGCCGCTTGCT</t>
  </si>
  <si>
    <t>Purpose; Template</t>
  </si>
  <si>
    <r>
      <t xml:space="preserve">1F-97 </t>
    </r>
    <r>
      <rPr>
        <i/>
        <sz val="10"/>
        <rFont val="Arial"/>
        <family val="2"/>
      </rPr>
      <t>repA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miniplasmid construction, ligated into pRE112-blunt; 1F-97 gDNA</t>
    </r>
  </si>
  <si>
    <r>
      <t xml:space="preserve">1F-97 </t>
    </r>
    <r>
      <rPr>
        <i/>
        <sz val="10"/>
        <rFont val="Arial"/>
        <family val="2"/>
      </rPr>
      <t>repA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miniplasmid construction, ligated into pRE112-blunt; 1F-97 gDNA</t>
    </r>
  </si>
  <si>
    <r>
      <rPr>
        <i/>
        <sz val="10"/>
        <rFont val="Arial"/>
        <family val="2"/>
      </rPr>
      <t>cI</t>
    </r>
    <r>
      <rPr>
        <i/>
        <vertAlign val="subscript"/>
        <sz val="10"/>
        <rFont val="Arial"/>
        <family val="2"/>
      </rPr>
      <t>72</t>
    </r>
    <r>
      <rPr>
        <sz val="10"/>
        <rFont val="Arial"/>
        <family val="2"/>
      </rPr>
      <t>-P</t>
    </r>
    <r>
      <rPr>
        <vertAlign val="subscript"/>
        <sz val="10"/>
        <rFont val="Arial"/>
        <family val="2"/>
      </rPr>
      <t>R72</t>
    </r>
    <r>
      <rPr>
        <sz val="10"/>
        <rFont val="Arial"/>
        <family val="2"/>
      </rPr>
      <t>; 1F-97 gDNA</t>
    </r>
  </si>
  <si>
    <r>
      <t>P</t>
    </r>
    <r>
      <rPr>
        <vertAlign val="subscript"/>
        <sz val="10"/>
        <rFont val="Arial"/>
        <family val="2"/>
      </rPr>
      <t>R72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cI</t>
    </r>
    <r>
      <rPr>
        <i/>
        <vertAlign val="subscript"/>
        <sz val="10"/>
        <rFont val="Arial"/>
        <family val="2"/>
      </rPr>
      <t>72</t>
    </r>
    <r>
      <rPr>
        <sz val="10"/>
        <rFont val="Arial"/>
        <family val="2"/>
      </rPr>
      <t>-P</t>
    </r>
    <r>
      <rPr>
        <vertAlign val="subscript"/>
        <sz val="10"/>
        <rFont val="Arial"/>
        <family val="2"/>
      </rPr>
      <t>R72</t>
    </r>
    <r>
      <rPr>
        <sz val="10"/>
        <rFont val="Arial"/>
        <family val="2"/>
      </rPr>
      <t>; 1F-97 gDNA</t>
    </r>
  </si>
  <si>
    <t>pRE112 blunt; pRE112</t>
  </si>
  <si>
    <r>
      <t xml:space="preserve">Backbone amplification of </t>
    </r>
    <r>
      <rPr>
        <i/>
        <sz val="10"/>
        <rFont val="Arial"/>
        <family val="2"/>
      </rPr>
      <t>lux</t>
    </r>
    <r>
      <rPr>
        <sz val="10"/>
        <rFont val="Arial"/>
        <family val="2"/>
      </rPr>
      <t xml:space="preserve"> plasmids for insertion by Gibson assembly; JSS-743</t>
    </r>
  </si>
  <si>
    <r>
      <rPr>
        <sz val="10"/>
        <rFont val="Arial"/>
        <family val="2"/>
      </rPr>
      <t>qPCR;</t>
    </r>
    <r>
      <rPr>
        <i/>
        <sz val="10"/>
        <rFont val="Arial"/>
        <family val="2"/>
      </rPr>
      <t xml:space="preserve"> A. popoffii rpoB</t>
    </r>
  </si>
  <si>
    <r>
      <rPr>
        <sz val="10"/>
        <rFont val="Arial"/>
        <family val="2"/>
      </rPr>
      <t xml:space="preserve">qPCR; </t>
    </r>
    <r>
      <rPr>
        <i/>
        <sz val="10"/>
        <rFont val="Arial"/>
        <family val="2"/>
      </rPr>
      <t>A. popoffii rpoB</t>
    </r>
  </si>
  <si>
    <r>
      <rPr>
        <sz val="10"/>
        <rFont val="Arial"/>
        <family val="2"/>
      </rPr>
      <t>qPCR; Apop</t>
    </r>
    <r>
      <rPr>
        <i/>
        <sz val="10"/>
        <rFont val="Arial"/>
        <family val="2"/>
      </rPr>
      <t xml:space="preserve"> 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t>qPCR; ARM81ld virions</t>
  </si>
  <si>
    <t>qPCR; ARM81mr virions</t>
  </si>
  <si>
    <t>qPCR; 1F-97 phage 72 virions</t>
  </si>
  <si>
    <r>
      <rPr>
        <sz val="10"/>
        <rFont val="Arial"/>
        <family val="2"/>
      </rPr>
      <t xml:space="preserve">qPCR; 1F-97 </t>
    </r>
    <r>
      <rPr>
        <i/>
        <sz val="10"/>
        <rFont val="Arial"/>
        <family val="2"/>
      </rPr>
      <t>rpoB</t>
    </r>
  </si>
  <si>
    <r>
      <rPr>
        <sz val="10"/>
        <rFont val="Arial"/>
        <family val="2"/>
      </rPr>
      <t>qPCR; 1F-97</t>
    </r>
    <r>
      <rPr>
        <i/>
        <sz val="10"/>
        <rFont val="Arial"/>
        <family val="2"/>
      </rPr>
      <t xml:space="preserve"> rpoB</t>
    </r>
  </si>
  <si>
    <r>
      <rPr>
        <sz val="10"/>
        <rFont val="Arial"/>
        <family val="2"/>
      </rPr>
      <t xml:space="preserve">qPCR; 1F-97 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72</t>
    </r>
  </si>
  <si>
    <t>qPCR; 1F-97 phage 63 virions</t>
  </si>
  <si>
    <r>
      <rPr>
        <sz val="10"/>
        <rFont val="Arial"/>
        <family val="2"/>
      </rPr>
      <t>pTetA-</t>
    </r>
    <r>
      <rPr>
        <i/>
        <sz val="10"/>
        <rFont val="Arial"/>
        <family val="2"/>
      </rPr>
      <t>tf</t>
    </r>
    <r>
      <rPr>
        <i/>
        <vertAlign val="subscript"/>
        <sz val="10"/>
        <rFont val="Arial"/>
        <family val="2"/>
      </rPr>
      <t>72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>-lux</t>
    </r>
  </si>
  <si>
    <r>
      <t>cI</t>
    </r>
    <r>
      <rPr>
        <i/>
        <vertAlign val="subscript"/>
        <sz val="10"/>
        <rFont val="Arial"/>
        <family val="2"/>
      </rPr>
      <t>63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63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63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tf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63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</si>
  <si>
    <r>
      <t>pTetA-</t>
    </r>
    <r>
      <rPr>
        <i/>
        <sz val="10"/>
        <rFont val="Arial"/>
        <family val="2"/>
      </rPr>
      <t>tf</t>
    </r>
    <r>
      <rPr>
        <i/>
        <vertAlign val="subscript"/>
        <sz val="10"/>
        <rFont val="Arial"/>
        <family val="2"/>
      </rPr>
      <t>72</t>
    </r>
    <r>
      <rPr>
        <sz val="10"/>
        <rFont val="Arial"/>
        <family val="2"/>
      </rPr>
      <t xml:space="preserve"> construction; intramolecular reclosure of JSgblock-0089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∆luxR</t>
    </r>
    <r>
      <rPr>
        <i/>
        <vertAlign val="subscript"/>
        <sz val="10"/>
        <rFont val="Arial"/>
        <family val="2"/>
      </rPr>
      <t>Apop</t>
    </r>
    <r>
      <rPr>
        <sz val="10"/>
        <rFont val="Arial"/>
        <family val="2"/>
      </rPr>
      <t xml:space="preserve"> construction; intramolecular reclosure of JSS-3142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H6HTN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Apop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RM81ld</t>
    </r>
    <r>
      <rPr>
        <sz val="10"/>
        <rFont val="Arial"/>
        <family val="2"/>
      </rPr>
      <t xml:space="preserve">, replacement of </t>
    </r>
    <r>
      <rPr>
        <i/>
        <sz val="10"/>
        <rFont val="Arial"/>
        <family val="2"/>
      </rPr>
      <t>kan</t>
    </r>
    <r>
      <rPr>
        <sz val="10"/>
        <rFont val="Arial"/>
        <family val="2"/>
      </rPr>
      <t xml:space="preserve"> by </t>
    </r>
    <r>
      <rPr>
        <i/>
        <sz val="10"/>
        <rFont val="Arial"/>
        <family val="2"/>
      </rPr>
      <t>cm</t>
    </r>
  </si>
  <si>
    <r>
      <rPr>
        <sz val="10"/>
        <rFont val="Arial"/>
        <family val="2"/>
      </rPr>
      <t>pT7</t>
    </r>
    <r>
      <rPr>
        <i/>
        <sz val="10"/>
        <rFont val="Arial"/>
        <family val="2"/>
      </rPr>
      <t>-HIS-HALO-cI</t>
    </r>
    <r>
      <rPr>
        <i/>
        <vertAlign val="subscript"/>
        <sz val="10"/>
        <rFont val="Arial"/>
        <family val="2"/>
      </rPr>
      <t>N15</t>
    </r>
  </si>
  <si>
    <r>
      <t>cI</t>
    </r>
    <r>
      <rPr>
        <i/>
        <vertAlign val="subscript"/>
        <sz val="10"/>
        <rFont val="Arial"/>
        <family val="2"/>
      </rPr>
      <t>Shig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Shig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Shig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smORF</t>
    </r>
    <r>
      <rPr>
        <i/>
        <vertAlign val="subscript"/>
        <sz val="10"/>
        <rFont val="Arial"/>
        <family val="2"/>
      </rPr>
      <t>Shig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xre</t>
    </r>
    <r>
      <rPr>
        <i/>
        <vertAlign val="subscript"/>
        <sz val="10"/>
        <rFont val="Arial"/>
        <family val="2"/>
      </rPr>
      <t>Shig</t>
    </r>
  </si>
  <si>
    <r>
      <rPr>
        <sz val="10"/>
        <rFont val="Arial"/>
        <family val="2"/>
      </rPr>
      <t>pT7-</t>
    </r>
    <r>
      <rPr>
        <i/>
        <sz val="10"/>
        <rFont val="Arial"/>
        <family val="2"/>
      </rPr>
      <t>HIS-HALO-cI</t>
    </r>
    <r>
      <rPr>
        <i/>
        <vertAlign val="subscript"/>
        <sz val="10"/>
        <rFont val="Arial"/>
        <family val="2"/>
      </rPr>
      <t>ARM81ld</t>
    </r>
  </si>
  <si>
    <r>
      <rPr>
        <sz val="10"/>
        <rFont val="Arial"/>
        <family val="2"/>
      </rPr>
      <t>pTetA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∆</t>
    </r>
    <r>
      <rPr>
        <i/>
        <sz val="10"/>
        <rFont val="Arial"/>
        <family val="2"/>
      </rP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construction and </t>
    </r>
    <r>
      <rPr>
        <i/>
        <sz val="10"/>
        <rFont val="Arial"/>
        <family val="2"/>
      </rPr>
      <t>luxR</t>
    </r>
    <r>
      <rPr>
        <i/>
        <vertAlign val="subscript"/>
        <sz val="10"/>
        <rFont val="Arial"/>
        <family val="2"/>
      </rPr>
      <t>Apop</t>
    </r>
    <r>
      <rPr>
        <sz val="10"/>
        <rFont val="Arial"/>
        <family val="2"/>
      </rPr>
      <t>-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 xml:space="preserve">-lux </t>
    </r>
    <r>
      <rPr>
        <sz val="10"/>
        <rFont val="Arial"/>
        <family val="2"/>
      </rPr>
      <t>construction; intramolecular reclosure of JSS-3142 or JSgblock-0195 (in vector), respectively</t>
    </r>
  </si>
  <si>
    <t>GTTTTGGTACCAGTGGACATTGTAGCCATTCCG</t>
  </si>
  <si>
    <t>JSO-2174</t>
  </si>
  <si>
    <t>JSO-2173</t>
  </si>
  <si>
    <t>GTTTTTAATTAACGCATGGCTCCATTGAACTG</t>
  </si>
  <si>
    <t>JSO-2175</t>
  </si>
  <si>
    <t>GTTTTTAATTAACATCTGACTCCACTTAACAGGGTG</t>
  </si>
  <si>
    <r>
      <rPr>
        <sz val="10"/>
        <rFont val="Arial"/>
        <family val="2"/>
      </rPr>
      <t>First round construction of</t>
    </r>
    <r>
      <rPr>
        <i/>
        <sz val="10"/>
        <rFont val="Arial"/>
        <family val="2"/>
      </rPr>
      <t xml:space="preserve"> cI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pop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; from </t>
    </r>
    <r>
      <rPr>
        <i/>
        <sz val="10"/>
        <rFont val="Arial"/>
        <family val="2"/>
      </rPr>
      <t>A. popoffii</t>
    </r>
    <r>
      <rPr>
        <sz val="10"/>
        <rFont val="Arial"/>
        <family val="2"/>
      </rPr>
      <t xml:space="preserve"> gDNA</t>
    </r>
  </si>
  <si>
    <r>
      <t xml:space="preserve">Backbone construction to replace </t>
    </r>
    <r>
      <rPr>
        <i/>
        <sz val="10"/>
        <rFont val="Arial"/>
        <family val="2"/>
      </rPr>
      <t>kan</t>
    </r>
    <r>
      <rPr>
        <sz val="10"/>
        <rFont val="Arial"/>
        <family val="2"/>
      </rPr>
      <t xml:space="preserve"> in pTetA-</t>
    </r>
    <r>
      <rPr>
        <i/>
        <sz val="10"/>
        <rFont val="Arial"/>
        <family val="2"/>
      </rPr>
      <t>xre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RM81ld</t>
    </r>
    <r>
      <rPr>
        <sz val="10"/>
        <rFont val="Arial"/>
        <family val="2"/>
      </rPr>
      <t xml:space="preserve">; JSgblock-0190 </t>
    </r>
  </si>
  <si>
    <r>
      <t>Backbone amplification of pTetA plasmid for insertion by Gibson assembly; JSS-1507 (</t>
    </r>
    <r>
      <rPr>
        <i/>
        <sz val="10"/>
        <rFont val="Arial"/>
        <family val="2"/>
      </rPr>
      <t>kan</t>
    </r>
    <r>
      <rPr>
        <sz val="10"/>
        <rFont val="Arial"/>
        <family val="2"/>
      </rPr>
      <t>) or JSS-1487 (</t>
    </r>
    <r>
      <rPr>
        <i/>
        <sz val="10"/>
        <rFont val="Arial"/>
        <family val="2"/>
      </rPr>
      <t>amp</t>
    </r>
    <r>
      <rPr>
        <sz val="10"/>
        <rFont val="Arial"/>
        <family val="2"/>
      </rPr>
      <t>)</t>
    </r>
  </si>
  <si>
    <t>JSO-2055</t>
  </si>
  <si>
    <t>JSO-2054</t>
  </si>
  <si>
    <t>JSO-2058</t>
  </si>
  <si>
    <t>GTTTTTTAATTAaGTGGACATTGTAGCCATTCCG</t>
  </si>
  <si>
    <t>CGCATGGCTCCATTGAACTG</t>
  </si>
  <si>
    <t>CATCTGACTCCACTTAACAGGGTG</t>
  </si>
  <si>
    <r>
      <rPr>
        <sz val="10"/>
        <rFont val="Arial"/>
        <family val="2"/>
      </rPr>
      <t>pTetA-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72</t>
    </r>
  </si>
  <si>
    <r>
      <t>xre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R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smORF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lux</t>
    </r>
  </si>
  <si>
    <r>
      <rPr>
        <sz val="10"/>
        <rFont val="Arial"/>
        <family val="2"/>
      </rPr>
      <t xml:space="preserve">First round construction of </t>
    </r>
    <r>
      <rPr>
        <i/>
        <sz val="10"/>
        <rFont val="Arial"/>
        <family val="2"/>
      </rPr>
      <t>Aeromonas</t>
    </r>
    <r>
      <rPr>
        <sz val="10"/>
        <rFont val="Arial"/>
        <family val="2"/>
      </rPr>
      <t xml:space="preserve"> phage</t>
    </r>
    <r>
      <rPr>
        <i/>
        <sz val="10"/>
        <rFont val="Arial"/>
        <family val="2"/>
      </rPr>
      <t xml:space="preserve"> cI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; from </t>
    </r>
    <r>
      <rPr>
        <i/>
        <sz val="10"/>
        <rFont val="Arial"/>
        <family val="2"/>
      </rPr>
      <t>Aeromonas</t>
    </r>
    <r>
      <rPr>
        <sz val="10"/>
        <rFont val="Arial"/>
        <family val="2"/>
      </rPr>
      <t xml:space="preserve"> sp. ARM81 gDNA and </t>
    </r>
    <r>
      <rPr>
        <i/>
        <sz val="10"/>
        <rFont val="Arial"/>
        <family val="2"/>
      </rPr>
      <t>A. popoffii</t>
    </r>
    <r>
      <rPr>
        <sz val="10"/>
        <rFont val="Arial"/>
        <family val="2"/>
      </rPr>
      <t xml:space="preserve"> gDNA</t>
    </r>
  </si>
  <si>
    <r>
      <rPr>
        <sz val="10"/>
        <rFont val="Arial"/>
        <family val="2"/>
      </rPr>
      <t xml:space="preserve">Second round insertion of </t>
    </r>
    <r>
      <rPr>
        <i/>
        <sz val="10"/>
        <rFont val="Arial"/>
        <family val="2"/>
      </rPr>
      <t>cI</t>
    </r>
    <r>
      <rPr>
        <i/>
        <vertAlign val="subscript"/>
        <sz val="10"/>
        <rFont val="Arial"/>
        <family val="2"/>
      </rPr>
      <t>ARM81ld</t>
    </r>
    <r>
      <rPr>
        <sz val="10"/>
        <rFont val="Arial"/>
        <family val="2"/>
      </rPr>
      <t xml:space="preserve"> to create</t>
    </r>
    <r>
      <rPr>
        <i/>
        <sz val="10"/>
        <rFont val="Arial"/>
        <family val="2"/>
      </rPr>
      <t xml:space="preserve"> cI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RM81ld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; PacI-KpnI digestion of JSO-2054 x 2058-constructed </t>
    </r>
    <r>
      <rPr>
        <i/>
        <sz val="10"/>
        <rFont val="Arial"/>
        <family val="2"/>
      </rPr>
      <t>lux</t>
    </r>
    <r>
      <rPr>
        <sz val="10"/>
        <rFont val="Arial"/>
        <family val="2"/>
      </rPr>
      <t xml:space="preserve"> vector, from </t>
    </r>
    <r>
      <rPr>
        <i/>
        <sz val="10"/>
        <rFont val="Arial"/>
        <family val="2"/>
      </rPr>
      <t>Aeromonas</t>
    </r>
    <r>
      <rPr>
        <sz val="10"/>
        <rFont val="Arial"/>
        <family val="2"/>
      </rPr>
      <t xml:space="preserve"> sp. ARM81 gDNA</t>
    </r>
  </si>
  <si>
    <r>
      <rPr>
        <sz val="10"/>
        <rFont val="Arial"/>
        <family val="2"/>
      </rPr>
      <t>First round construction of</t>
    </r>
    <r>
      <rPr>
        <i/>
        <sz val="10"/>
        <rFont val="Arial"/>
        <family val="2"/>
      </rPr>
      <t xml:space="preserve"> cI</t>
    </r>
    <r>
      <rPr>
        <i/>
        <vertAlign val="subscript"/>
        <sz val="10"/>
        <rFont val="Arial"/>
        <family val="2"/>
      </rPr>
      <t>ARM81ld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RM81ld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; from </t>
    </r>
    <r>
      <rPr>
        <i/>
        <sz val="10"/>
        <rFont val="Arial"/>
        <family val="2"/>
      </rPr>
      <t>Aeromonas</t>
    </r>
    <r>
      <rPr>
        <sz val="10"/>
        <rFont val="Arial"/>
        <family val="2"/>
      </rPr>
      <t xml:space="preserve"> sp. ARM81 gDNA</t>
    </r>
  </si>
  <si>
    <r>
      <t xml:space="preserve">Second round insertion of </t>
    </r>
    <r>
      <rPr>
        <i/>
        <sz val="10"/>
        <color theme="1"/>
        <rFont val="Arial"/>
        <family val="2"/>
      </rPr>
      <t>cI</t>
    </r>
    <r>
      <rPr>
        <i/>
        <vertAlign val="subscript"/>
        <sz val="10"/>
        <color theme="1"/>
        <rFont val="Arial"/>
        <family val="2"/>
      </rPr>
      <t>ARM81ld</t>
    </r>
    <r>
      <rPr>
        <sz val="10"/>
        <color theme="1"/>
        <rFont val="Arial"/>
        <family val="2"/>
      </rPr>
      <t xml:space="preserve"> to create </t>
    </r>
    <r>
      <rPr>
        <i/>
        <sz val="10"/>
        <color theme="1"/>
        <rFont val="Arial"/>
        <family val="2"/>
      </rPr>
      <t>Aeromonas</t>
    </r>
    <r>
      <rPr>
        <sz val="10"/>
        <color theme="1"/>
        <rFont val="Arial"/>
        <family val="2"/>
      </rPr>
      <t xml:space="preserve"> phage </t>
    </r>
    <r>
      <rPr>
        <i/>
        <sz val="10"/>
        <color theme="1"/>
        <rFont val="Arial"/>
        <family val="2"/>
      </rPr>
      <t>cI</t>
    </r>
    <r>
      <rPr>
        <sz val="10"/>
        <color theme="1"/>
        <rFont val="Arial"/>
        <family val="2"/>
      </rPr>
      <t>-P</t>
    </r>
    <r>
      <rPr>
        <vertAlign val="sub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lux</t>
    </r>
    <r>
      <rPr>
        <sz val="10"/>
        <color theme="1"/>
        <rFont val="Arial"/>
        <family val="2"/>
      </rPr>
      <t xml:space="preserve"> plasmids; PacI-KpnI digestion of JSO-2054 x 2058-constructed or JSO-2054 x 2055-constructed </t>
    </r>
    <r>
      <rPr>
        <i/>
        <sz val="10"/>
        <color theme="1"/>
        <rFont val="Arial"/>
        <family val="2"/>
      </rPr>
      <t>lux</t>
    </r>
    <r>
      <rPr>
        <sz val="10"/>
        <color theme="1"/>
        <rFont val="Arial"/>
        <family val="2"/>
      </rPr>
      <t xml:space="preserve"> vector, from </t>
    </r>
    <r>
      <rPr>
        <i/>
        <sz val="10"/>
        <color theme="1"/>
        <rFont val="Arial"/>
        <family val="2"/>
      </rPr>
      <t>Aeromonas</t>
    </r>
    <r>
      <rPr>
        <sz val="10"/>
        <color theme="1"/>
        <rFont val="Arial"/>
        <family val="2"/>
      </rPr>
      <t xml:space="preserve"> sp. ARM81 and </t>
    </r>
    <r>
      <rPr>
        <i/>
        <sz val="10"/>
        <color theme="1"/>
        <rFont val="Arial"/>
        <family val="2"/>
      </rPr>
      <t>A. popoffii</t>
    </r>
    <r>
      <rPr>
        <sz val="10"/>
        <color theme="1"/>
        <rFont val="Arial"/>
        <family val="2"/>
      </rPr>
      <t xml:space="preserve"> gDNA</t>
    </r>
  </si>
  <si>
    <r>
      <rPr>
        <sz val="10"/>
        <rFont val="Arial"/>
        <family val="2"/>
      </rPr>
      <t xml:space="preserve">Second round insertion of </t>
    </r>
    <r>
      <rPr>
        <i/>
        <sz val="10"/>
        <rFont val="Arial"/>
        <family val="2"/>
      </rPr>
      <t>cI</t>
    </r>
    <r>
      <rPr>
        <i/>
        <vertAlign val="subscript"/>
        <sz val="10"/>
        <rFont val="Arial"/>
        <family val="2"/>
      </rPr>
      <t>Apop</t>
    </r>
    <r>
      <rPr>
        <sz val="10"/>
        <rFont val="Arial"/>
        <family val="2"/>
      </rPr>
      <t xml:space="preserve"> to create</t>
    </r>
    <r>
      <rPr>
        <i/>
        <sz val="10"/>
        <rFont val="Arial"/>
        <family val="2"/>
      </rPr>
      <t xml:space="preserve"> cI</t>
    </r>
    <r>
      <rPr>
        <i/>
        <vertAlign val="subscript"/>
        <sz val="10"/>
        <rFont val="Arial"/>
        <family val="2"/>
      </rPr>
      <t>Apop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P</t>
    </r>
    <r>
      <rPr>
        <vertAlign val="subscript"/>
        <sz val="10"/>
        <rFont val="Arial"/>
        <family val="2"/>
      </rPr>
      <t>R-Apop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; PacI-KpnI digestion of JSO-2054 x 2055-constructed lux vector, from </t>
    </r>
    <r>
      <rPr>
        <i/>
        <sz val="10"/>
        <rFont val="Arial"/>
        <family val="2"/>
      </rPr>
      <t>A. popoffii</t>
    </r>
    <r>
      <rPr>
        <sz val="10"/>
        <rFont val="Arial"/>
        <family val="2"/>
      </rPr>
      <t xml:space="preserve"> gDNA</t>
    </r>
  </si>
  <si>
    <r>
      <t>P</t>
    </r>
    <r>
      <rPr>
        <vertAlign val="subscript"/>
        <sz val="10"/>
        <rFont val="Arial"/>
        <family val="2"/>
      </rPr>
      <t xml:space="preserve">R72 </t>
    </r>
    <r>
      <rPr>
        <i/>
        <sz val="10"/>
        <rFont val="Arial"/>
        <family val="2"/>
      </rPr>
      <t>-lux</t>
    </r>
    <r>
      <rPr>
        <sz val="10"/>
        <rFont val="Arial"/>
        <family val="2"/>
      </rPr>
      <t xml:space="preserve"> construction; 1F-97 gDNA</t>
    </r>
  </si>
  <si>
    <t>JSgblock-0184</t>
  </si>
  <si>
    <t>CTTTACTAAGGAGCGATCGCTTCCGAATTCAGGAGGTTAATTAATGGAAATAGGTAAGATTCTGCGAGAAGCAAGAAAGAAAGCGAAAATGACCATGCGAACGGTCGCTGAGGAAACTGGCGTAAAGGTCACCACGCAATCAAATATTGAACTTGGAGAAGTCAGCGAGCCAAGTTTTAACACTATTGGTAAATTGGCTCAGCTGTATGGCATAAGCCTCGATAAGCTATTTGACGCATCTCAAGATAAGGGCTCTGACAGGCTCACAGCGGCGAAAACTCAAGATGTTTACCCTATACCAGTATTAAGCTCGGTTCAGGCTGGGAGATGGAGTGAATCGCTGTTAGACGATGATTTTGAGGTGATTTTCAGCCCATACCCATGTTCGAGCAATTGTTTTGCCCTAAATGTAGTGGGTGACAGTATGACGGCACCATCAGGATCCGCTTACTCGTTCCCTGATGGCAGCAAGATTATCGTGAACCCAGAACGTGAAGCCAGGAACAAAGATTTTGTTGTGGTTAGACTTTCTGGCACGGATGAGTGTACCTTTAAAAAATTAGTGGTCGACTCAGGTAGAACCTTCTTGGCTCCCTTGAACCCACAATACCCAATTTTACCCGTGGATAGAGAGATGCAGATAATCGGTGTGGCGGTCACGAAAATTCAGGATGTAGAACAGGAGCCAACCACTGAGGATCTGTACTTTCAGAGCGATAACGATG</t>
  </si>
  <si>
    <r>
      <rPr>
        <sz val="10"/>
        <rFont val="Arial"/>
        <family val="2"/>
      </rPr>
      <t>pT7</t>
    </r>
    <r>
      <rPr>
        <i/>
        <sz val="10"/>
        <rFont val="Arial"/>
        <family val="2"/>
      </rPr>
      <t>-cI</t>
    </r>
    <r>
      <rPr>
        <i/>
        <vertAlign val="subscript"/>
        <sz val="10"/>
        <rFont val="Arial"/>
        <family val="2"/>
      </rPr>
      <t>72</t>
    </r>
    <r>
      <rPr>
        <i/>
        <sz val="10"/>
        <rFont val="Arial"/>
        <family val="2"/>
      </rPr>
      <t>-HALO-HIS</t>
    </r>
  </si>
  <si>
    <t>JSgblock-0088b</t>
  </si>
  <si>
    <t>Supplementary Table 5. Oligonucleotides and gene blocks used in this study</t>
  </si>
  <si>
    <t>TGCTGCCCCTCCTTGCGTATC</t>
  </si>
  <si>
    <t>TGTCTTTGAGAGAGCAAGCTCTTCTC</t>
  </si>
  <si>
    <t>CGCTTTCTTTCTTGCTTCTCG</t>
  </si>
  <si>
    <t>TGTGAGATTCCCAAATACAG</t>
  </si>
  <si>
    <t>GTCGCTGGCCAAGAGAGTC</t>
  </si>
  <si>
    <t>TTATTGTTCCCCCTTCAGCCG</t>
  </si>
  <si>
    <t>AGCGCTGACCGATCGTTG</t>
  </si>
  <si>
    <t>TTATCGTTTCCCCTTCAGACGC</t>
  </si>
  <si>
    <t>GAB424</t>
  </si>
  <si>
    <t>GAB425</t>
  </si>
  <si>
    <t>GAB428</t>
  </si>
  <si>
    <t>GAB429</t>
  </si>
  <si>
    <t>GAB474</t>
  </si>
  <si>
    <t>GAB475</t>
  </si>
  <si>
    <t>GAB476</t>
  </si>
  <si>
    <t>GAB477</t>
  </si>
  <si>
    <r>
      <t>EMSA probe; P</t>
    </r>
    <r>
      <rPr>
        <vertAlign val="subscript"/>
        <sz val="10"/>
        <rFont val="Arial"/>
        <family val="2"/>
      </rPr>
      <t>R63</t>
    </r>
  </si>
  <si>
    <r>
      <t>EMSA probe; P</t>
    </r>
    <r>
      <rPr>
        <vertAlign val="subscript"/>
        <sz val="10"/>
        <rFont val="Arial"/>
        <family val="2"/>
      </rPr>
      <t>R72</t>
    </r>
  </si>
  <si>
    <r>
      <t>EMSA probe; P</t>
    </r>
    <r>
      <rPr>
        <vertAlign val="subscript"/>
        <sz val="10"/>
        <rFont val="Arial"/>
        <family val="2"/>
      </rPr>
      <t>R-Apop</t>
    </r>
  </si>
  <si>
    <r>
      <t>EMSA probe; P</t>
    </r>
    <r>
      <rPr>
        <vertAlign val="subscript"/>
        <sz val="10"/>
        <rFont val="Arial"/>
        <family val="2"/>
      </rPr>
      <t>R-ARM81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i/>
      <vertAlign val="subscript"/>
      <sz val="10"/>
      <name val="Arial"/>
      <family val="2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vertAlign val="subscript"/>
      <sz val="10"/>
      <name val="Arial"/>
      <family val="2"/>
    </font>
    <font>
      <vertAlign val="subscript"/>
      <sz val="10"/>
      <color theme="1"/>
      <name val="Arial"/>
      <family val="2"/>
    </font>
    <font>
      <sz val="10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1" xfId="0" applyFont="1" applyBorder="1" applyAlignment="1">
      <alignment vertical="center" wrapText="1"/>
    </xf>
    <xf numFmtId="0" fontId="1" fillId="0" borderId="1" xfId="0" applyFont="1" applyBorder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none">
          <fgColor rgb="FF000000"/>
          <bgColor auto="1"/>
        </patternFill>
      </fill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F6BE483-DE98-42CB-BA77-A7575A79B0B0}" name="Table143" displayName="Table143" ref="A2:D79" totalsRowShown="0" headerRowDxfId="5" dataDxfId="4">
  <autoFilter ref="A2:D79" xr:uid="{2CA59590-78AC-42B4-A580-7A75D7A95C56}"/>
  <sortState xmlns:xlrd2="http://schemas.microsoft.com/office/spreadsheetml/2017/richdata2" ref="A3:D45">
    <sortCondition ref="C2:C45"/>
  </sortState>
  <tableColumns count="4">
    <tableColumn id="1" xr3:uid="{085FA72B-89AE-49CC-BE87-D607AA5ED413}" name="#" dataDxfId="3"/>
    <tableColumn id="2" xr3:uid="{8D3E4F2D-A592-4236-AA52-8D4F86A5C1C6}" name="Name" dataDxfId="2"/>
    <tableColumn id="3" xr3:uid="{2B55F205-49B0-4DF6-B2C8-26476FB754D8}" name="Sequence (5 - 3)" dataDxfId="1"/>
    <tableColumn id="5" xr3:uid="{7ADF6F8C-E00F-4BF1-B4F8-01E975C0983B}" name="Purpose; Templat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FA8BF-44F8-43D8-9212-24D32F54DDB8}">
  <dimension ref="A1:E79"/>
  <sheetViews>
    <sheetView tabSelected="1" zoomScale="115" zoomScaleNormal="100" workbookViewId="0"/>
  </sheetViews>
  <sheetFormatPr defaultColWidth="8.85546875" defaultRowHeight="12.75" x14ac:dyDescent="0.2"/>
  <cols>
    <col min="1" max="1" width="4.140625" style="1" customWidth="1"/>
    <col min="2" max="2" width="19" style="1" customWidth="1"/>
    <col min="3" max="3" width="62.28515625" style="1" customWidth="1"/>
    <col min="4" max="4" width="83.7109375" style="1" customWidth="1"/>
    <col min="5" max="5" width="22.28515625" style="1" customWidth="1"/>
    <col min="6" max="16384" width="8.85546875" style="1"/>
  </cols>
  <sheetData>
    <row r="1" spans="1:4" x14ac:dyDescent="0.2">
      <c r="A1" s="1" t="s">
        <v>196</v>
      </c>
    </row>
    <row r="2" spans="1:4" x14ac:dyDescent="0.2">
      <c r="A2" s="3" t="s">
        <v>0</v>
      </c>
      <c r="B2" s="3" t="s">
        <v>1</v>
      </c>
      <c r="C2" s="3" t="s">
        <v>2</v>
      </c>
      <c r="D2" s="3" t="s">
        <v>126</v>
      </c>
    </row>
    <row r="3" spans="1:4" ht="15.75" x14ac:dyDescent="0.2">
      <c r="A3" s="5">
        <v>1</v>
      </c>
      <c r="B3" s="6" t="s">
        <v>3</v>
      </c>
      <c r="C3" s="10" t="s">
        <v>46</v>
      </c>
      <c r="D3" s="7" t="s">
        <v>127</v>
      </c>
    </row>
    <row r="4" spans="1:4" ht="15.75" x14ac:dyDescent="0.2">
      <c r="A4" s="5">
        <f t="shared" ref="A4:A35" si="0">A3+1</f>
        <v>2</v>
      </c>
      <c r="B4" s="6" t="s">
        <v>4</v>
      </c>
      <c r="C4" s="10" t="s">
        <v>47</v>
      </c>
      <c r="D4" s="7" t="s">
        <v>127</v>
      </c>
    </row>
    <row r="5" spans="1:4" ht="15.75" x14ac:dyDescent="0.2">
      <c r="A5" s="5">
        <f t="shared" si="0"/>
        <v>3</v>
      </c>
      <c r="B5" s="5" t="s">
        <v>5</v>
      </c>
      <c r="C5" s="10" t="s">
        <v>48</v>
      </c>
      <c r="D5" s="7" t="s">
        <v>128</v>
      </c>
    </row>
    <row r="6" spans="1:4" ht="15.75" x14ac:dyDescent="0.2">
      <c r="A6" s="5">
        <f t="shared" si="0"/>
        <v>4</v>
      </c>
      <c r="B6" s="5" t="s">
        <v>6</v>
      </c>
      <c r="C6" s="10" t="s">
        <v>49</v>
      </c>
      <c r="D6" s="7" t="s">
        <v>128</v>
      </c>
    </row>
    <row r="7" spans="1:4" ht="15.75" x14ac:dyDescent="0.2">
      <c r="A7" s="5">
        <f t="shared" si="0"/>
        <v>5</v>
      </c>
      <c r="B7" s="5" t="s">
        <v>11</v>
      </c>
      <c r="C7" s="10" t="s">
        <v>102</v>
      </c>
      <c r="D7" s="7" t="s">
        <v>191</v>
      </c>
    </row>
    <row r="8" spans="1:4" ht="15.75" x14ac:dyDescent="0.2">
      <c r="A8" s="5">
        <f t="shared" si="0"/>
        <v>6</v>
      </c>
      <c r="B8" s="5" t="s">
        <v>12</v>
      </c>
      <c r="C8" s="10" t="s">
        <v>52</v>
      </c>
      <c r="D8" s="7" t="s">
        <v>130</v>
      </c>
    </row>
    <row r="9" spans="1:4" ht="15.75" x14ac:dyDescent="0.2">
      <c r="A9" s="5">
        <f t="shared" si="0"/>
        <v>7</v>
      </c>
      <c r="B9" s="5" t="s">
        <v>13</v>
      </c>
      <c r="C9" s="10" t="s">
        <v>103</v>
      </c>
      <c r="D9" s="7" t="s">
        <v>129</v>
      </c>
    </row>
    <row r="10" spans="1:4" x14ac:dyDescent="0.2">
      <c r="A10" s="5">
        <f t="shared" si="0"/>
        <v>8</v>
      </c>
      <c r="B10" s="5" t="s">
        <v>90</v>
      </c>
      <c r="C10" s="10" t="s">
        <v>92</v>
      </c>
      <c r="D10" s="7" t="s">
        <v>131</v>
      </c>
    </row>
    <row r="11" spans="1:4" x14ac:dyDescent="0.2">
      <c r="A11" s="5">
        <f t="shared" si="0"/>
        <v>9</v>
      </c>
      <c r="B11" s="5" t="s">
        <v>91</v>
      </c>
      <c r="C11" s="10" t="s">
        <v>93</v>
      </c>
      <c r="D11" s="7" t="s">
        <v>131</v>
      </c>
    </row>
    <row r="12" spans="1:4" ht="15.75" x14ac:dyDescent="0.2">
      <c r="A12" s="5">
        <f t="shared" si="0"/>
        <v>10</v>
      </c>
      <c r="B12" s="5" t="s">
        <v>9</v>
      </c>
      <c r="C12" s="10" t="s">
        <v>50</v>
      </c>
      <c r="D12" s="7" t="s">
        <v>152</v>
      </c>
    </row>
    <row r="13" spans="1:4" ht="15.75" x14ac:dyDescent="0.2">
      <c r="A13" s="5">
        <f t="shared" si="0"/>
        <v>11</v>
      </c>
      <c r="B13" s="5" t="s">
        <v>10</v>
      </c>
      <c r="C13" s="10" t="s">
        <v>51</v>
      </c>
      <c r="D13" s="7" t="s">
        <v>152</v>
      </c>
    </row>
    <row r="14" spans="1:4" ht="28.5" x14ac:dyDescent="0.2">
      <c r="A14" s="5">
        <f t="shared" si="0"/>
        <v>12</v>
      </c>
      <c r="B14" s="5" t="s">
        <v>23</v>
      </c>
      <c r="C14" s="10" t="s">
        <v>53</v>
      </c>
      <c r="D14" s="11" t="s">
        <v>168</v>
      </c>
    </row>
    <row r="15" spans="1:4" ht="28.5" x14ac:dyDescent="0.2">
      <c r="A15" s="5">
        <f t="shared" si="0"/>
        <v>13</v>
      </c>
      <c r="B15" s="5" t="s">
        <v>24</v>
      </c>
      <c r="C15" s="10" t="s">
        <v>54</v>
      </c>
      <c r="D15" s="11" t="s">
        <v>168</v>
      </c>
    </row>
    <row r="16" spans="1:4" ht="15.75" x14ac:dyDescent="0.2">
      <c r="A16" s="5">
        <f t="shared" si="0"/>
        <v>14</v>
      </c>
      <c r="B16" s="5" t="s">
        <v>25</v>
      </c>
      <c r="C16" s="10" t="s">
        <v>55</v>
      </c>
      <c r="D16" s="11" t="s">
        <v>153</v>
      </c>
    </row>
    <row r="17" spans="1:5" ht="15.75" x14ac:dyDescent="0.2">
      <c r="A17" s="5">
        <f t="shared" si="0"/>
        <v>15</v>
      </c>
      <c r="B17" s="5" t="s">
        <v>26</v>
      </c>
      <c r="C17" s="10" t="s">
        <v>104</v>
      </c>
      <c r="D17" s="11" t="s">
        <v>153</v>
      </c>
    </row>
    <row r="18" spans="1:5" ht="15.75" x14ac:dyDescent="0.2">
      <c r="A18" s="5">
        <f t="shared" si="0"/>
        <v>16</v>
      </c>
      <c r="B18" s="5" t="s">
        <v>44</v>
      </c>
      <c r="C18" s="10" t="s">
        <v>56</v>
      </c>
      <c r="D18" s="7" t="s">
        <v>176</v>
      </c>
    </row>
    <row r="19" spans="1:5" ht="15.75" x14ac:dyDescent="0.2">
      <c r="A19" s="5">
        <f t="shared" si="0"/>
        <v>17</v>
      </c>
      <c r="B19" s="5" t="s">
        <v>45</v>
      </c>
      <c r="C19" s="10" t="s">
        <v>57</v>
      </c>
      <c r="D19" s="7" t="s">
        <v>176</v>
      </c>
    </row>
    <row r="20" spans="1:5" ht="25.5" x14ac:dyDescent="0.2">
      <c r="A20" s="5">
        <f t="shared" si="0"/>
        <v>18</v>
      </c>
      <c r="B20" s="5" t="s">
        <v>94</v>
      </c>
      <c r="C20" s="10" t="s">
        <v>96</v>
      </c>
      <c r="D20" s="7" t="s">
        <v>177</v>
      </c>
    </row>
    <row r="21" spans="1:5" ht="25.5" x14ac:dyDescent="0.2">
      <c r="A21" s="5">
        <f t="shared" si="0"/>
        <v>19</v>
      </c>
      <c r="B21" s="5" t="s">
        <v>95</v>
      </c>
      <c r="C21" s="10" t="s">
        <v>97</v>
      </c>
      <c r="D21" s="7" t="s">
        <v>177</v>
      </c>
    </row>
    <row r="22" spans="1:5" x14ac:dyDescent="0.2">
      <c r="A22" s="5">
        <f t="shared" si="0"/>
        <v>20</v>
      </c>
      <c r="B22" s="5" t="s">
        <v>99</v>
      </c>
      <c r="C22" s="10" t="s">
        <v>98</v>
      </c>
      <c r="D22" s="7" t="s">
        <v>132</v>
      </c>
    </row>
    <row r="23" spans="1:5" x14ac:dyDescent="0.2">
      <c r="A23" s="5">
        <f t="shared" si="0"/>
        <v>21</v>
      </c>
      <c r="B23" s="5" t="s">
        <v>100</v>
      </c>
      <c r="C23" s="10" t="s">
        <v>101</v>
      </c>
      <c r="D23" s="7" t="s">
        <v>132</v>
      </c>
    </row>
    <row r="24" spans="1:5" ht="15.75" x14ac:dyDescent="0.2">
      <c r="A24" s="5">
        <f t="shared" si="0"/>
        <v>22</v>
      </c>
      <c r="B24" s="5" t="s">
        <v>180</v>
      </c>
      <c r="C24" s="12" t="s">
        <v>182</v>
      </c>
      <c r="D24" s="11" t="s">
        <v>188</v>
      </c>
    </row>
    <row r="25" spans="1:5" ht="28.5" x14ac:dyDescent="0.2">
      <c r="A25" s="5">
        <f t="shared" si="0"/>
        <v>23</v>
      </c>
      <c r="B25" s="5" t="s">
        <v>179</v>
      </c>
      <c r="C25" s="12" t="s">
        <v>181</v>
      </c>
      <c r="D25" s="11" t="s">
        <v>186</v>
      </c>
    </row>
    <row r="26" spans="1:5" ht="15.75" x14ac:dyDescent="0.2">
      <c r="A26" s="5">
        <f t="shared" si="0"/>
        <v>24</v>
      </c>
      <c r="B26" s="5" t="s">
        <v>178</v>
      </c>
      <c r="C26" s="12" t="s">
        <v>183</v>
      </c>
      <c r="D26" s="11" t="s">
        <v>175</v>
      </c>
    </row>
    <row r="27" spans="1:5" ht="28.5" x14ac:dyDescent="0.2">
      <c r="A27" s="5">
        <f t="shared" si="0"/>
        <v>25</v>
      </c>
      <c r="B27" s="8" t="s">
        <v>171</v>
      </c>
      <c r="C27" s="12" t="s">
        <v>172</v>
      </c>
      <c r="D27" s="11" t="s">
        <v>187</v>
      </c>
    </row>
    <row r="28" spans="1:5" ht="41.25" x14ac:dyDescent="0.2">
      <c r="A28" s="5">
        <f t="shared" si="0"/>
        <v>26</v>
      </c>
      <c r="B28" s="5" t="s">
        <v>170</v>
      </c>
      <c r="C28" s="7" t="s">
        <v>169</v>
      </c>
      <c r="D28" s="4" t="s">
        <v>189</v>
      </c>
    </row>
    <row r="29" spans="1:5" ht="28.5" x14ac:dyDescent="0.2">
      <c r="A29" s="5">
        <f t="shared" si="0"/>
        <v>27</v>
      </c>
      <c r="B29" s="5" t="s">
        <v>173</v>
      </c>
      <c r="C29" s="12" t="s">
        <v>174</v>
      </c>
      <c r="D29" s="11" t="s">
        <v>190</v>
      </c>
    </row>
    <row r="30" spans="1:5" x14ac:dyDescent="0.2">
      <c r="A30" s="5">
        <f t="shared" si="0"/>
        <v>28</v>
      </c>
      <c r="B30" s="5" t="s">
        <v>62</v>
      </c>
      <c r="C30" s="10" t="s">
        <v>72</v>
      </c>
      <c r="D30" s="11" t="s">
        <v>133</v>
      </c>
    </row>
    <row r="31" spans="1:5" s="2" customFormat="1" x14ac:dyDescent="0.2">
      <c r="A31" s="5">
        <f t="shared" si="0"/>
        <v>29</v>
      </c>
      <c r="B31" s="5" t="s">
        <v>63</v>
      </c>
      <c r="C31" s="10" t="s">
        <v>73</v>
      </c>
      <c r="D31" s="11" t="s">
        <v>134</v>
      </c>
      <c r="E31" s="1"/>
    </row>
    <row r="32" spans="1:5" s="2" customFormat="1" ht="15.75" x14ac:dyDescent="0.2">
      <c r="A32" s="5">
        <f t="shared" si="0"/>
        <v>30</v>
      </c>
      <c r="B32" s="5" t="s">
        <v>78</v>
      </c>
      <c r="C32" s="10" t="s">
        <v>80</v>
      </c>
      <c r="D32" s="11" t="s">
        <v>135</v>
      </c>
      <c r="E32" s="1"/>
    </row>
    <row r="33" spans="1:5" s="2" customFormat="1" ht="15.75" x14ac:dyDescent="0.2">
      <c r="A33" s="5">
        <f t="shared" si="0"/>
        <v>31</v>
      </c>
      <c r="B33" s="5" t="s">
        <v>79</v>
      </c>
      <c r="C33" s="10" t="s">
        <v>81</v>
      </c>
      <c r="D33" s="11" t="s">
        <v>135</v>
      </c>
      <c r="E33" s="1"/>
    </row>
    <row r="34" spans="1:5" x14ac:dyDescent="0.2">
      <c r="A34" s="5">
        <f t="shared" si="0"/>
        <v>32</v>
      </c>
      <c r="B34" s="5" t="s">
        <v>67</v>
      </c>
      <c r="C34" s="10" t="s">
        <v>66</v>
      </c>
      <c r="D34" s="7" t="s">
        <v>136</v>
      </c>
    </row>
    <row r="35" spans="1:5" x14ac:dyDescent="0.2">
      <c r="A35" s="5">
        <f t="shared" si="0"/>
        <v>33</v>
      </c>
      <c r="B35" s="5" t="s">
        <v>68</v>
      </c>
      <c r="C35" s="13" t="s">
        <v>69</v>
      </c>
      <c r="D35" s="7" t="s">
        <v>136</v>
      </c>
    </row>
    <row r="36" spans="1:5" x14ac:dyDescent="0.2">
      <c r="A36" s="5">
        <f t="shared" ref="A36:A79" si="1">A35+1</f>
        <v>34</v>
      </c>
      <c r="B36" s="5" t="s">
        <v>64</v>
      </c>
      <c r="C36" s="13" t="s">
        <v>70</v>
      </c>
      <c r="D36" s="7" t="s">
        <v>137</v>
      </c>
    </row>
    <row r="37" spans="1:5" x14ac:dyDescent="0.2">
      <c r="A37" s="5">
        <f t="shared" si="1"/>
        <v>35</v>
      </c>
      <c r="B37" s="5" t="s">
        <v>65</v>
      </c>
      <c r="C37" s="13" t="s">
        <v>71</v>
      </c>
      <c r="D37" s="7" t="s">
        <v>137</v>
      </c>
    </row>
    <row r="38" spans="1:5" x14ac:dyDescent="0.2">
      <c r="A38" s="5">
        <f t="shared" si="1"/>
        <v>36</v>
      </c>
      <c r="B38" s="6" t="s">
        <v>84</v>
      </c>
      <c r="C38" s="10" t="s">
        <v>85</v>
      </c>
      <c r="D38" s="7" t="s">
        <v>138</v>
      </c>
    </row>
    <row r="39" spans="1:5" x14ac:dyDescent="0.2">
      <c r="A39" s="5">
        <f t="shared" si="1"/>
        <v>37</v>
      </c>
      <c r="B39" s="6" t="s">
        <v>82</v>
      </c>
      <c r="C39" s="10" t="s">
        <v>83</v>
      </c>
      <c r="D39" s="7" t="s">
        <v>138</v>
      </c>
    </row>
    <row r="40" spans="1:5" x14ac:dyDescent="0.2">
      <c r="A40" s="5">
        <f t="shared" si="1"/>
        <v>38</v>
      </c>
      <c r="B40" s="5" t="s">
        <v>59</v>
      </c>
      <c r="C40" s="10" t="s">
        <v>58</v>
      </c>
      <c r="D40" s="11" t="s">
        <v>139</v>
      </c>
    </row>
    <row r="41" spans="1:5" x14ac:dyDescent="0.2">
      <c r="A41" s="5">
        <f t="shared" si="1"/>
        <v>39</v>
      </c>
      <c r="B41" s="5" t="s">
        <v>61</v>
      </c>
      <c r="C41" s="10" t="s">
        <v>60</v>
      </c>
      <c r="D41" s="11" t="s">
        <v>140</v>
      </c>
    </row>
    <row r="42" spans="1:5" ht="15.75" x14ac:dyDescent="0.2">
      <c r="A42" s="5">
        <f t="shared" si="1"/>
        <v>40</v>
      </c>
      <c r="B42" s="5" t="s">
        <v>75</v>
      </c>
      <c r="C42" s="10" t="s">
        <v>77</v>
      </c>
      <c r="D42" s="11" t="s">
        <v>141</v>
      </c>
    </row>
    <row r="43" spans="1:5" ht="15.75" x14ac:dyDescent="0.2">
      <c r="A43" s="5">
        <f t="shared" si="1"/>
        <v>41</v>
      </c>
      <c r="B43" s="5" t="s">
        <v>76</v>
      </c>
      <c r="C43" s="10" t="s">
        <v>74</v>
      </c>
      <c r="D43" s="11" t="s">
        <v>141</v>
      </c>
    </row>
    <row r="44" spans="1:5" x14ac:dyDescent="0.2">
      <c r="A44" s="5">
        <f t="shared" si="1"/>
        <v>42</v>
      </c>
      <c r="B44" s="6" t="s">
        <v>86</v>
      </c>
      <c r="C44" s="10" t="s">
        <v>87</v>
      </c>
      <c r="D44" s="7" t="s">
        <v>142</v>
      </c>
    </row>
    <row r="45" spans="1:5" x14ac:dyDescent="0.2">
      <c r="A45" s="5">
        <f t="shared" si="1"/>
        <v>43</v>
      </c>
      <c r="B45" s="6" t="s">
        <v>88</v>
      </c>
      <c r="C45" s="10" t="s">
        <v>89</v>
      </c>
      <c r="D45" s="7" t="s">
        <v>142</v>
      </c>
    </row>
    <row r="46" spans="1:5" ht="15.75" x14ac:dyDescent="0.2">
      <c r="A46" s="5">
        <f t="shared" si="1"/>
        <v>44</v>
      </c>
      <c r="B46" s="5" t="s">
        <v>205</v>
      </c>
      <c r="C46" s="10" t="s">
        <v>197</v>
      </c>
      <c r="D46" s="7" t="s">
        <v>213</v>
      </c>
    </row>
    <row r="47" spans="1:5" ht="15.75" x14ac:dyDescent="0.2">
      <c r="A47" s="5">
        <f t="shared" si="1"/>
        <v>45</v>
      </c>
      <c r="B47" s="5" t="s">
        <v>206</v>
      </c>
      <c r="C47" s="10" t="s">
        <v>198</v>
      </c>
      <c r="D47" s="7" t="s">
        <v>213</v>
      </c>
    </row>
    <row r="48" spans="1:5" ht="15.75" x14ac:dyDescent="0.2">
      <c r="A48" s="5">
        <f t="shared" si="1"/>
        <v>46</v>
      </c>
      <c r="B48" s="5" t="s">
        <v>207</v>
      </c>
      <c r="C48" s="10" t="s">
        <v>199</v>
      </c>
      <c r="D48" s="7" t="s">
        <v>214</v>
      </c>
    </row>
    <row r="49" spans="1:4" ht="15.75" x14ac:dyDescent="0.2">
      <c r="A49" s="5">
        <f t="shared" si="1"/>
        <v>47</v>
      </c>
      <c r="B49" s="5" t="s">
        <v>208</v>
      </c>
      <c r="C49" s="10" t="s">
        <v>200</v>
      </c>
      <c r="D49" s="7" t="s">
        <v>214</v>
      </c>
    </row>
    <row r="50" spans="1:4" ht="15.75" x14ac:dyDescent="0.2">
      <c r="A50" s="5">
        <f t="shared" si="1"/>
        <v>48</v>
      </c>
      <c r="B50" s="5" t="s">
        <v>209</v>
      </c>
      <c r="C50" s="10" t="s">
        <v>201</v>
      </c>
      <c r="D50" s="7" t="s">
        <v>215</v>
      </c>
    </row>
    <row r="51" spans="1:4" ht="15.75" x14ac:dyDescent="0.2">
      <c r="A51" s="5">
        <f t="shared" si="1"/>
        <v>49</v>
      </c>
      <c r="B51" s="5" t="s">
        <v>210</v>
      </c>
      <c r="C51" s="10" t="s">
        <v>202</v>
      </c>
      <c r="D51" s="7" t="s">
        <v>215</v>
      </c>
    </row>
    <row r="52" spans="1:4" ht="15.75" x14ac:dyDescent="0.2">
      <c r="A52" s="5">
        <f t="shared" si="1"/>
        <v>50</v>
      </c>
      <c r="B52" s="5" t="s">
        <v>211</v>
      </c>
      <c r="C52" s="10" t="s">
        <v>203</v>
      </c>
      <c r="D52" s="7" t="s">
        <v>216</v>
      </c>
    </row>
    <row r="53" spans="1:4" ht="15.75" x14ac:dyDescent="0.2">
      <c r="A53" s="5">
        <f t="shared" si="1"/>
        <v>51</v>
      </c>
      <c r="B53" s="5" t="s">
        <v>212</v>
      </c>
      <c r="C53" s="10" t="s">
        <v>204</v>
      </c>
      <c r="D53" s="7" t="s">
        <v>216</v>
      </c>
    </row>
    <row r="54" spans="1:4" ht="140.25" x14ac:dyDescent="0.2">
      <c r="A54" s="5">
        <f t="shared" si="1"/>
        <v>52</v>
      </c>
      <c r="B54" s="5" t="s">
        <v>8</v>
      </c>
      <c r="C54" s="7" t="s">
        <v>105</v>
      </c>
      <c r="D54" s="11" t="s">
        <v>143</v>
      </c>
    </row>
    <row r="55" spans="1:4" ht="114.75" x14ac:dyDescent="0.2">
      <c r="A55" s="5">
        <f t="shared" si="1"/>
        <v>53</v>
      </c>
      <c r="B55" s="5" t="s">
        <v>7</v>
      </c>
      <c r="C55" s="7" t="s">
        <v>106</v>
      </c>
      <c r="D55" s="11" t="s">
        <v>184</v>
      </c>
    </row>
    <row r="56" spans="1:4" ht="178.5" x14ac:dyDescent="0.2">
      <c r="A56" s="5">
        <f t="shared" si="1"/>
        <v>54</v>
      </c>
      <c r="B56" s="5" t="s">
        <v>14</v>
      </c>
      <c r="C56" s="7" t="s">
        <v>15</v>
      </c>
      <c r="D56" s="11" t="s">
        <v>144</v>
      </c>
    </row>
    <row r="57" spans="1:4" ht="89.25" x14ac:dyDescent="0.2">
      <c r="A57" s="5">
        <f t="shared" si="1"/>
        <v>55</v>
      </c>
      <c r="B57" s="5" t="s">
        <v>16</v>
      </c>
      <c r="C57" s="7" t="s">
        <v>107</v>
      </c>
      <c r="D57" s="11" t="s">
        <v>149</v>
      </c>
    </row>
    <row r="58" spans="1:4" ht="127.5" x14ac:dyDescent="0.2">
      <c r="A58" s="5">
        <f t="shared" si="1"/>
        <v>56</v>
      </c>
      <c r="B58" s="5" t="s">
        <v>17</v>
      </c>
      <c r="C58" s="7" t="s">
        <v>108</v>
      </c>
      <c r="D58" s="11" t="s">
        <v>148</v>
      </c>
    </row>
    <row r="59" spans="1:4" ht="127.5" x14ac:dyDescent="0.2">
      <c r="A59" s="5">
        <f t="shared" si="1"/>
        <v>57</v>
      </c>
      <c r="B59" s="5" t="s">
        <v>18</v>
      </c>
      <c r="C59" s="7" t="s">
        <v>109</v>
      </c>
      <c r="D59" s="11" t="s">
        <v>147</v>
      </c>
    </row>
    <row r="60" spans="1:4" ht="267.75" x14ac:dyDescent="0.2">
      <c r="A60" s="5">
        <f t="shared" si="1"/>
        <v>58</v>
      </c>
      <c r="B60" s="5" t="s">
        <v>19</v>
      </c>
      <c r="C60" s="7" t="s">
        <v>110</v>
      </c>
      <c r="D60" s="11" t="s">
        <v>146</v>
      </c>
    </row>
    <row r="61" spans="1:4" ht="178.5" x14ac:dyDescent="0.2">
      <c r="A61" s="5">
        <f t="shared" si="1"/>
        <v>59</v>
      </c>
      <c r="B61" s="5" t="s">
        <v>21</v>
      </c>
      <c r="C61" s="7" t="s">
        <v>20</v>
      </c>
      <c r="D61" s="11" t="s">
        <v>145</v>
      </c>
    </row>
    <row r="62" spans="1:4" ht="191.25" x14ac:dyDescent="0.2">
      <c r="A62" s="5">
        <f t="shared" si="1"/>
        <v>60</v>
      </c>
      <c r="B62" s="5" t="s">
        <v>22</v>
      </c>
      <c r="C62" s="7" t="s">
        <v>111</v>
      </c>
      <c r="D62" s="11" t="s">
        <v>150</v>
      </c>
    </row>
    <row r="63" spans="1:4" ht="344.25" x14ac:dyDescent="0.2">
      <c r="A63" s="5">
        <f t="shared" si="1"/>
        <v>61</v>
      </c>
      <c r="B63" s="5" t="s">
        <v>192</v>
      </c>
      <c r="C63" s="7" t="s">
        <v>112</v>
      </c>
      <c r="D63" s="11" t="s">
        <v>151</v>
      </c>
    </row>
    <row r="64" spans="1:4" ht="204" x14ac:dyDescent="0.2">
      <c r="A64" s="5"/>
      <c r="B64" s="5" t="s">
        <v>195</v>
      </c>
      <c r="C64" s="9" t="s">
        <v>193</v>
      </c>
      <c r="D64" s="11" t="s">
        <v>194</v>
      </c>
    </row>
    <row r="65" spans="1:4" ht="76.5" x14ac:dyDescent="0.2">
      <c r="A65" s="5">
        <f>A63+1</f>
        <v>62</v>
      </c>
      <c r="B65" s="5" t="s">
        <v>27</v>
      </c>
      <c r="C65" s="7" t="s">
        <v>113</v>
      </c>
      <c r="D65" s="11" t="s">
        <v>154</v>
      </c>
    </row>
    <row r="66" spans="1:4" ht="89.25" x14ac:dyDescent="0.2">
      <c r="A66" s="5">
        <f t="shared" si="1"/>
        <v>63</v>
      </c>
      <c r="B66" s="5" t="s">
        <v>28</v>
      </c>
      <c r="C66" s="7" t="s">
        <v>114</v>
      </c>
      <c r="D66" s="11" t="s">
        <v>155</v>
      </c>
    </row>
    <row r="67" spans="1:4" ht="382.5" x14ac:dyDescent="0.2">
      <c r="A67" s="5">
        <f t="shared" si="1"/>
        <v>64</v>
      </c>
      <c r="B67" s="5" t="s">
        <v>31</v>
      </c>
      <c r="C67" s="7" t="s">
        <v>115</v>
      </c>
      <c r="D67" s="11" t="s">
        <v>185</v>
      </c>
    </row>
    <row r="68" spans="1:4" ht="191.25" x14ac:dyDescent="0.2">
      <c r="A68" s="5">
        <f t="shared" si="1"/>
        <v>65</v>
      </c>
      <c r="B68" s="5" t="s">
        <v>29</v>
      </c>
      <c r="C68" s="7" t="s">
        <v>30</v>
      </c>
      <c r="D68" s="11" t="s">
        <v>156</v>
      </c>
    </row>
    <row r="69" spans="1:4" ht="204" x14ac:dyDescent="0.2">
      <c r="A69" s="5">
        <f t="shared" si="1"/>
        <v>66</v>
      </c>
      <c r="B69" s="5" t="s">
        <v>32</v>
      </c>
      <c r="C69" s="7" t="s">
        <v>116</v>
      </c>
      <c r="D69" s="11" t="s">
        <v>157</v>
      </c>
    </row>
    <row r="70" spans="1:4" ht="344.25" x14ac:dyDescent="0.2">
      <c r="A70" s="5">
        <f t="shared" si="1"/>
        <v>67</v>
      </c>
      <c r="B70" s="5" t="s">
        <v>33</v>
      </c>
      <c r="C70" s="7" t="s">
        <v>117</v>
      </c>
      <c r="D70" s="11" t="s">
        <v>158</v>
      </c>
    </row>
    <row r="71" spans="1:4" ht="76.5" x14ac:dyDescent="0.2">
      <c r="A71" s="5">
        <f t="shared" si="1"/>
        <v>68</v>
      </c>
      <c r="B71" s="5" t="s">
        <v>34</v>
      </c>
      <c r="C71" s="7" t="s">
        <v>118</v>
      </c>
      <c r="D71" s="11" t="s">
        <v>159</v>
      </c>
    </row>
    <row r="72" spans="1:4" ht="89.25" x14ac:dyDescent="0.2">
      <c r="A72" s="5">
        <f t="shared" si="1"/>
        <v>69</v>
      </c>
      <c r="B72" s="5" t="s">
        <v>35</v>
      </c>
      <c r="C72" s="7" t="s">
        <v>119</v>
      </c>
      <c r="D72" s="11" t="s">
        <v>160</v>
      </c>
    </row>
    <row r="73" spans="1:4" ht="204" x14ac:dyDescent="0.2">
      <c r="A73" s="5">
        <f t="shared" si="1"/>
        <v>70</v>
      </c>
      <c r="B73" s="5" t="s">
        <v>36</v>
      </c>
      <c r="C73" s="7" t="s">
        <v>120</v>
      </c>
      <c r="D73" s="11" t="s">
        <v>167</v>
      </c>
    </row>
    <row r="74" spans="1:4" ht="140.25" x14ac:dyDescent="0.2">
      <c r="A74" s="5">
        <f t="shared" si="1"/>
        <v>71</v>
      </c>
      <c r="B74" s="5" t="s">
        <v>37</v>
      </c>
      <c r="C74" s="7" t="s">
        <v>121</v>
      </c>
      <c r="D74" s="11" t="s">
        <v>166</v>
      </c>
    </row>
    <row r="75" spans="1:4" ht="153" x14ac:dyDescent="0.2">
      <c r="A75" s="5">
        <f t="shared" si="1"/>
        <v>72</v>
      </c>
      <c r="B75" s="5" t="s">
        <v>38</v>
      </c>
      <c r="C75" s="7" t="s">
        <v>122</v>
      </c>
      <c r="D75" s="11" t="s">
        <v>165</v>
      </c>
    </row>
    <row r="76" spans="1:4" ht="76.5" x14ac:dyDescent="0.2">
      <c r="A76" s="5">
        <f t="shared" si="1"/>
        <v>73</v>
      </c>
      <c r="B76" s="5" t="s">
        <v>41</v>
      </c>
      <c r="C76" s="7" t="s">
        <v>123</v>
      </c>
      <c r="D76" s="11" t="s">
        <v>164</v>
      </c>
    </row>
    <row r="77" spans="1:4" ht="267.75" x14ac:dyDescent="0.2">
      <c r="A77" s="5">
        <f t="shared" si="1"/>
        <v>74</v>
      </c>
      <c r="B77" s="5" t="s">
        <v>39</v>
      </c>
      <c r="C77" s="7" t="s">
        <v>124</v>
      </c>
      <c r="D77" s="11" t="s">
        <v>163</v>
      </c>
    </row>
    <row r="78" spans="1:4" ht="191.25" x14ac:dyDescent="0.2">
      <c r="A78" s="5">
        <f t="shared" si="1"/>
        <v>75</v>
      </c>
      <c r="B78" s="5" t="s">
        <v>40</v>
      </c>
      <c r="C78" s="7" t="s">
        <v>125</v>
      </c>
      <c r="D78" s="11" t="s">
        <v>162</v>
      </c>
    </row>
    <row r="79" spans="1:4" ht="267.75" x14ac:dyDescent="0.2">
      <c r="A79" s="5">
        <f t="shared" si="1"/>
        <v>76</v>
      </c>
      <c r="B79" s="5" t="s">
        <v>42</v>
      </c>
      <c r="C79" s="7" t="s">
        <v>43</v>
      </c>
      <c r="D79" s="11" t="s">
        <v>161</v>
      </c>
    </row>
  </sheetData>
  <phoneticPr fontId="3" type="noConversion"/>
  <pageMargins left="0.7" right="0.7" top="0.75" bottom="0.75" header="0.3" footer="0.3"/>
  <pageSetup orientation="portrait" r:id="rId1"/>
  <tableParts count="1">
    <tablePart r:id="rId2"/>
  </tableParts>
</worksheet>
</file>

<file path=docMetadata/LabelInfo.xml><?xml version="1.0" encoding="utf-8"?>
<clbl:labelList xmlns:clbl="http://schemas.microsoft.com/office/2020/mipLabelMetadata">
  <clbl:label id="{2ff60116-7431-425d-b5af-077d7791bda4}" enabled="0" method="" siteId="{2ff60116-7431-425d-b5af-077d7791bda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Silpe</dc:creator>
  <cp:lastModifiedBy>Justin Silpe</cp:lastModifiedBy>
  <dcterms:created xsi:type="dcterms:W3CDTF">2019-12-10T12:02:59Z</dcterms:created>
  <dcterms:modified xsi:type="dcterms:W3CDTF">2023-03-29T01:52:50Z</dcterms:modified>
</cp:coreProperties>
</file>